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wint001\Downloads\"/>
    </mc:Choice>
  </mc:AlternateContent>
  <xr:revisionPtr revIDLastSave="0" documentId="13_ncr:1_{1DEBB8A3-C6E5-4148-9A0E-EF93FF5E8618}" xr6:coauthVersionLast="47" xr6:coauthVersionMax="47" xr10:uidLastSave="{00000000-0000-0000-0000-000000000000}"/>
  <bookViews>
    <workbookView xWindow="-120" yWindow="-120" windowWidth="29040" windowHeight="15720" xr2:uid="{19509E74-AABF-431D-937D-7CCFA111B021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1" i="1" l="1"/>
  <c r="M38" i="1"/>
  <c r="L39" i="1"/>
  <c r="L38" i="1"/>
  <c r="M36" i="1"/>
  <c r="L177" i="1"/>
  <c r="M102" i="1"/>
  <c r="M90" i="1"/>
  <c r="L83" i="1"/>
  <c r="M74" i="1"/>
  <c r="L74" i="1" s="1"/>
  <c r="L49" i="1"/>
  <c r="M21" i="1"/>
  <c r="L21" i="1" s="1"/>
  <c r="N21" i="1"/>
  <c r="V18" i="1"/>
  <c r="U18" i="1"/>
  <c r="T18" i="1" s="1"/>
  <c r="V211" i="1"/>
  <c r="V207" i="1"/>
  <c r="U207" i="1"/>
  <c r="T207" i="1" s="1"/>
  <c r="V206" i="1"/>
  <c r="V210" i="1"/>
  <c r="V205" i="1"/>
  <c r="N202" i="1"/>
  <c r="N203" i="1"/>
  <c r="M202" i="1"/>
  <c r="L202" i="1" s="1"/>
  <c r="T201" i="1"/>
  <c r="L201" i="1"/>
  <c r="T196" i="1"/>
  <c r="N195" i="1"/>
  <c r="U198" i="1"/>
  <c r="T198" i="1" s="1"/>
  <c r="L199" i="1"/>
  <c r="T190" i="1"/>
  <c r="V191" i="1"/>
  <c r="N187" i="1"/>
  <c r="N188" i="1"/>
  <c r="N189" i="1"/>
  <c r="N191" i="1"/>
  <c r="N192" i="1"/>
  <c r="N193" i="1"/>
  <c r="M188" i="1"/>
  <c r="L188" i="1" s="1"/>
  <c r="M189" i="1"/>
  <c r="L189" i="1" s="1"/>
  <c r="M192" i="1"/>
  <c r="M193" i="1"/>
  <c r="N180" i="1"/>
  <c r="M180" i="1"/>
  <c r="L180" i="1" s="1"/>
  <c r="N177" i="1"/>
  <c r="N179" i="1"/>
  <c r="N181" i="1"/>
  <c r="M176" i="1"/>
  <c r="M177" i="1"/>
  <c r="L178" i="1"/>
  <c r="M179" i="1"/>
  <c r="M181" i="1"/>
  <c r="L181" i="1" s="1"/>
  <c r="N173" i="1"/>
  <c r="N170" i="1"/>
  <c r="M170" i="1"/>
  <c r="L170" i="1" s="1"/>
  <c r="N166" i="1"/>
  <c r="N168" i="1"/>
  <c r="L167" i="1"/>
  <c r="N165" i="1"/>
  <c r="M162" i="1"/>
  <c r="M163" i="1"/>
  <c r="N157" i="1"/>
  <c r="M154" i="1"/>
  <c r="V161" i="1"/>
  <c r="U161" i="1"/>
  <c r="T161" i="1" s="1"/>
  <c r="N155" i="1"/>
  <c r="N156" i="1"/>
  <c r="N158" i="1"/>
  <c r="N159" i="1"/>
  <c r="M155" i="1"/>
  <c r="L155" i="1" s="1"/>
  <c r="M158" i="1"/>
  <c r="L158" i="1" s="1"/>
  <c r="M159" i="1"/>
  <c r="L159" i="1" s="1"/>
  <c r="M160" i="1"/>
  <c r="L160" i="1" s="1"/>
  <c r="L157" i="1"/>
  <c r="N149" i="1"/>
  <c r="N150" i="1"/>
  <c r="L148" i="1"/>
  <c r="M149" i="1"/>
  <c r="L149" i="1" s="1"/>
  <c r="N146" i="1"/>
  <c r="M146" i="1"/>
  <c r="L146" i="1" s="1"/>
  <c r="L147" i="1"/>
  <c r="V140" i="1"/>
  <c r="N140" i="1"/>
  <c r="N141" i="1"/>
  <c r="U138" i="1"/>
  <c r="T138" i="1" s="1"/>
  <c r="N135" i="1"/>
  <c r="N136" i="1"/>
  <c r="L135" i="1"/>
  <c r="M137" i="1"/>
  <c r="L137" i="1" s="1"/>
  <c r="M175" i="1"/>
  <c r="L175" i="1" s="1"/>
  <c r="N175" i="1"/>
  <c r="M128" i="1"/>
  <c r="L128" i="1" s="1"/>
  <c r="M132" i="1"/>
  <c r="L132" i="1" s="1"/>
  <c r="N129" i="1"/>
  <c r="N132" i="1"/>
  <c r="N133" i="1"/>
  <c r="N134" i="1"/>
  <c r="U130" i="1"/>
  <c r="T130" i="1" s="1"/>
  <c r="U131" i="1"/>
  <c r="T131" i="1" s="1"/>
  <c r="U139" i="1"/>
  <c r="T139" i="1" s="1"/>
  <c r="V118" i="1"/>
  <c r="U118" i="1"/>
  <c r="T118" i="1" s="1"/>
  <c r="U122" i="1"/>
  <c r="T122" i="1" s="1"/>
  <c r="N120" i="1"/>
  <c r="N121" i="1"/>
  <c r="M119" i="1"/>
  <c r="L119" i="1" s="1"/>
  <c r="M120" i="1"/>
  <c r="L120" i="1" s="1"/>
  <c r="M122" i="1"/>
  <c r="L122" i="1" s="1"/>
  <c r="V108" i="1"/>
  <c r="V113" i="1"/>
  <c r="N104" i="1"/>
  <c r="N107" i="1"/>
  <c r="N109" i="1"/>
  <c r="N110" i="1"/>
  <c r="N112" i="1"/>
  <c r="N116" i="1"/>
  <c r="M111" i="1"/>
  <c r="L111" i="1" s="1"/>
  <c r="N98" i="1"/>
  <c r="N100" i="1"/>
  <c r="N102" i="1"/>
  <c r="N103" i="1"/>
  <c r="M99" i="1"/>
  <c r="L99" i="1" s="1"/>
  <c r="M103" i="1"/>
  <c r="N90" i="1"/>
  <c r="N61" i="1"/>
  <c r="V60" i="1"/>
  <c r="L50" i="1"/>
  <c r="V64" i="1"/>
  <c r="V65" i="1"/>
  <c r="V66" i="1"/>
  <c r="V67" i="1"/>
  <c r="V70" i="1"/>
  <c r="V75" i="1"/>
  <c r="V78" i="1"/>
  <c r="V80" i="1"/>
  <c r="V92" i="1"/>
  <c r="U92" i="1"/>
  <c r="T92" i="1" s="1"/>
  <c r="N43" i="1"/>
  <c r="N44" i="1"/>
  <c r="N46" i="1"/>
  <c r="N48" i="1"/>
  <c r="N49" i="1"/>
  <c r="N59" i="1"/>
  <c r="N62" i="1"/>
  <c r="N63" i="1"/>
  <c r="N70" i="1"/>
  <c r="N71" i="1"/>
  <c r="N72" i="1"/>
  <c r="N73" i="1"/>
  <c r="N74" i="1"/>
  <c r="N76" i="1"/>
  <c r="N77" i="1"/>
  <c r="N79" i="1"/>
  <c r="N84" i="1"/>
  <c r="N85" i="1"/>
  <c r="N87" i="1"/>
  <c r="N88" i="1"/>
  <c r="N92" i="1"/>
  <c r="N94" i="1"/>
  <c r="N96" i="1"/>
  <c r="N97" i="1"/>
  <c r="M44" i="1"/>
  <c r="L44" i="1" s="1"/>
  <c r="M77" i="1"/>
  <c r="L77" i="1" s="1"/>
  <c r="M84" i="1"/>
  <c r="L84" i="1" s="1"/>
  <c r="M85" i="1"/>
  <c r="L85" i="1" s="1"/>
  <c r="M92" i="1"/>
  <c r="L92" i="1" s="1"/>
  <c r="M93" i="1"/>
  <c r="L93" i="1" s="1"/>
  <c r="M95" i="1"/>
  <c r="L95" i="1" s="1"/>
  <c r="M96" i="1"/>
  <c r="L96" i="1" s="1"/>
  <c r="M97" i="1"/>
  <c r="L97" i="1" s="1"/>
  <c r="N38" i="1"/>
  <c r="V37" i="1"/>
  <c r="U37" i="1"/>
  <c r="T37" i="1" s="1"/>
  <c r="N37" i="1"/>
  <c r="N39" i="1"/>
  <c r="N41" i="1"/>
  <c r="N42" i="1"/>
  <c r="M37" i="1"/>
  <c r="L37" i="1" s="1"/>
  <c r="M39" i="1"/>
  <c r="M41" i="1"/>
  <c r="M42" i="1"/>
  <c r="V40" i="1"/>
  <c r="U40" i="1"/>
  <c r="T40" i="1" s="1"/>
  <c r="V29" i="1"/>
  <c r="V30" i="1"/>
  <c r="V31" i="1"/>
  <c r="V32" i="1"/>
  <c r="V33" i="1"/>
  <c r="N28" i="1"/>
  <c r="N34" i="1"/>
  <c r="N35" i="1"/>
  <c r="N36" i="1"/>
  <c r="M28" i="1"/>
  <c r="L28" i="1" s="1"/>
  <c r="M34" i="1"/>
  <c r="L34" i="1" s="1"/>
  <c r="V26" i="1"/>
  <c r="N24" i="1"/>
  <c r="N25" i="1"/>
  <c r="M24" i="1"/>
  <c r="L24" i="1" s="1"/>
  <c r="V9" i="1"/>
  <c r="V10" i="1"/>
  <c r="V11" i="1"/>
  <c r="V13" i="1"/>
  <c r="M3" i="1"/>
  <c r="L3" i="1" s="1"/>
  <c r="M18" i="1"/>
  <c r="L18" i="1" s="1"/>
  <c r="M20" i="1"/>
  <c r="L20" i="1" s="1"/>
  <c r="M23" i="1"/>
  <c r="L23" i="1" s="1"/>
  <c r="N3" i="1"/>
  <c r="N5" i="1"/>
  <c r="N6" i="1"/>
  <c r="N7" i="1"/>
  <c r="N8" i="1"/>
  <c r="N12" i="1"/>
  <c r="N14" i="1"/>
  <c r="N15" i="1"/>
  <c r="N16" i="1"/>
  <c r="N17" i="1"/>
  <c r="N18" i="1"/>
  <c r="N20" i="1"/>
  <c r="N22" i="1"/>
  <c r="N23" i="1"/>
  <c r="V2" i="1"/>
  <c r="N2" i="1"/>
  <c r="U2" i="1"/>
  <c r="T2" i="1" s="1"/>
  <c r="M2" i="1"/>
  <c r="L2" i="1" s="1"/>
  <c r="L200" i="1" l="1"/>
  <c r="N174" i="1"/>
  <c r="L90" i="1"/>
  <c r="N60" i="1"/>
  <c r="N161" i="1" l="1"/>
  <c r="M161" i="1"/>
  <c r="L161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FD0ED54-57BE-42B8-AD3A-A44332B5B462}</author>
  </authors>
  <commentList>
    <comment ref="T40" authorId="0" shapeId="0" xr:uid="{FFD0ED54-57BE-42B8-AD3A-A44332B5B462}">
      <text>
        <t>[Threaded comment]
Your version of Excel allows you to read this threaded comment; however, any edits to it will get removed if the file is opened in a newer version of Excel. Learn more: https://go.microsoft.com/fwlink/?linkid=870924
Comment:
    Didn’t list FFM in manuscript</t>
      </text>
    </comment>
  </commentList>
</comments>
</file>

<file path=xl/sharedStrings.xml><?xml version="1.0" encoding="utf-8"?>
<sst xmlns="http://schemas.openxmlformats.org/spreadsheetml/2006/main" count="1226" uniqueCount="931">
  <si>
    <t>Article #</t>
  </si>
  <si>
    <t>1st Author Name</t>
  </si>
  <si>
    <t>Year</t>
  </si>
  <si>
    <t>Sample Size</t>
  </si>
  <si>
    <t>Type of athlete</t>
  </si>
  <si>
    <t># of Men</t>
  </si>
  <si>
    <t># of Women</t>
  </si>
  <si>
    <t>Men Age</t>
  </si>
  <si>
    <t>Men Mass (kg)</t>
  </si>
  <si>
    <t>Men % Fat</t>
  </si>
  <si>
    <t>Men BMI</t>
  </si>
  <si>
    <t>Men USG</t>
  </si>
  <si>
    <t>Women Age</t>
  </si>
  <si>
    <t>Women Mass (kg)</t>
  </si>
  <si>
    <t>Women % Fat</t>
  </si>
  <si>
    <t>Women BMI</t>
  </si>
  <si>
    <t>Women USG</t>
  </si>
  <si>
    <t>Notes</t>
  </si>
  <si>
    <t>Link</t>
  </si>
  <si>
    <t>Study Title</t>
  </si>
  <si>
    <t>Silva</t>
  </si>
  <si>
    <t>University athletes</t>
  </si>
  <si>
    <t xml:space="preserve">Average of two pre-exercise USG values from 2 experimental conditions </t>
  </si>
  <si>
    <t>https://www.ncbi.nlm.nih.gov/pmc/articles/PMC3761697/</t>
  </si>
  <si>
    <t>Preexercise Urine Specific Gravity and Fluid Intake During One-Hour Running in a Thermoneutral Environment – A Randomized Cross-Over Study</t>
  </si>
  <si>
    <t>Sommerfield</t>
  </si>
  <si>
    <t>NCAA wrestlers (2014-2015 Appalachian State U. and Gardner Webb U.)</t>
  </si>
  <si>
    <t>Participants were told to arrive euhydrated</t>
  </si>
  <si>
    <t xml:space="preserve">https://www.ncbi.nlm.nih.gov/pmc/articles/PMC4912946/ </t>
  </si>
  <si>
    <t>Validity of Urine Specific Gravity when Compared to Plasma Osmolality as a Measure of Hydration Status in Male and Female NCAA Collegiate Athletes</t>
  </si>
  <si>
    <t>NCAA soccer (Appalachian State U.)</t>
  </si>
  <si>
    <t>Osterberg</t>
  </si>
  <si>
    <t>NBA players</t>
  </si>
  <si>
    <t>USG average of 2 pre-game values</t>
  </si>
  <si>
    <t>https://www.ncbi.nlm.nih.gov/pmc/articles/PMC2629040/</t>
  </si>
  <si>
    <t>Pregame Urine Specific Gravity and Fluid Intake by National Basketball Association Players During Competition</t>
  </si>
  <si>
    <t>Magee</t>
  </si>
  <si>
    <t>Rugby; Gaelic; soccer</t>
  </si>
  <si>
    <t>Weight estimated from height and BMI numbers</t>
  </si>
  <si>
    <t xml:space="preserve">https://journals.humankinetics.com/view/journals/ijsnem/27/2/article-p158.xml </t>
  </si>
  <si>
    <t>High Prevalence of Dehydration and Inadequate Nutritional Knowledge Among University and Club Level Athletes</t>
  </si>
  <si>
    <t>Sprinters</t>
  </si>
  <si>
    <t>Endurance</t>
  </si>
  <si>
    <t xml:space="preserve">Gaelic </t>
  </si>
  <si>
    <t>Hockey</t>
  </si>
  <si>
    <t>Netball</t>
  </si>
  <si>
    <t>Golfers</t>
  </si>
  <si>
    <t>Castro-Sepulveda</t>
  </si>
  <si>
    <t>International soccer</t>
  </si>
  <si>
    <t>USG average across three settings (pre-practice; friendly; official matches)</t>
  </si>
  <si>
    <t>https://www.ncbi.nlm.nih.gov/pmc/articles/PMC5260643/</t>
  </si>
  <si>
    <t>Prevalence of Dehydration Before Training Sessions, Friendly and Official Matches in Elite Female Soccer Players</t>
  </si>
  <si>
    <t>Hamouti</t>
  </si>
  <si>
    <t xml:space="preserve">Rugby   </t>
  </si>
  <si>
    <t>USG 6-day average</t>
  </si>
  <si>
    <t xml:space="preserve">https://link.springer.com/article/10.1007/s00421-009-1333-x </t>
  </si>
  <si>
    <t>Effects of athletes’ muscle mass on urinary markers of hydration status</t>
  </si>
  <si>
    <t>Runners</t>
  </si>
  <si>
    <t>Ozolina</t>
  </si>
  <si>
    <t>Amateur ice hockey</t>
  </si>
  <si>
    <t>http://archive.sciendo.com/LJSS/ljss.2016.5.issue-2/ljss-2016-0032/ljss-2016-0032.pdf</t>
  </si>
  <si>
    <t>Amateur and Professional Ice Hockey Player Hydration Status and Urine Specific Gravity Values Before and After Training in Winter Conditions</t>
  </si>
  <si>
    <t>Pro ice hockey</t>
  </si>
  <si>
    <t xml:space="preserve">http://archive.sciendo.com/LJSS/ljss.2016.5.issue-2/ljss-2016-0032/ljss-2016-0032.pdf </t>
  </si>
  <si>
    <t>Thigpen</t>
  </si>
  <si>
    <t>D2 college basketball (likely North Alabama)</t>
  </si>
  <si>
    <t xml:space="preserve">https://journals.lww.com/nsca-jscr/fulltext/2014/12000/Hydration_Profile_and_Sweat_Loss_Perception_of.14.aspx </t>
  </si>
  <si>
    <t>Hydration Profile and Sweat Loss Perception of Male and Female Division II Basketball Players During Practice</t>
  </si>
  <si>
    <t>Magal</t>
  </si>
  <si>
    <t>D3 soccer, basketball, baseball (North Carolina Wesleyan College)</t>
  </si>
  <si>
    <t>Baseline USG</t>
  </si>
  <si>
    <t xml:space="preserve">https://www.ncbi.nlm.nih.gov/pmc/articles/PMC4306777/ </t>
  </si>
  <si>
    <t>Pre-Practice Hydration Status and the Effects of Hydration Regimen on Collegiate Division III Male Athletes</t>
  </si>
  <si>
    <t>Kiitam</t>
  </si>
  <si>
    <t>Estonian soccer</t>
  </si>
  <si>
    <t xml:space="preserve">https://www.mdpi.com/1648-9144/54/6/102 </t>
  </si>
  <si>
    <t>Pre-Practice Hydration Status in Soccer (Football) Players in a Cool Environment</t>
  </si>
  <si>
    <t>Latvian soccer</t>
  </si>
  <si>
    <t>Palmer</t>
  </si>
  <si>
    <t>Canadian hockey</t>
  </si>
  <si>
    <t xml:space="preserve">https://cdnsciencepub.com/doi/full/10.1139/H08-011?casa_token=jIBdDwNCf38AAAAA:ZXreI2KOhZxx7LAcuXtmI4WC8aTemsg7nHTDeWCW6wqmWnCO3vVINnPBeJ-3ujrfzPoKBb9wg49kK6c </t>
  </si>
  <si>
    <t>Sweat rate, salt loss, and fluid intake during an intense on-ice practice in elite Canadian male junior hockey players</t>
  </si>
  <si>
    <t>Emerson</t>
  </si>
  <si>
    <t>Minor pro hockey (control)</t>
  </si>
  <si>
    <t xml:space="preserve">https://www.tandfonline.com/doi/full/10.1186/s12970-017-0183-x </t>
  </si>
  <si>
    <t>Individual fluid plans versus ad libitum on hydration status in minor professional ice hockey players</t>
  </si>
  <si>
    <t>Minor pro hockey (intervention)</t>
  </si>
  <si>
    <t>Batchelder</t>
  </si>
  <si>
    <t>Collegiate club hockey</t>
  </si>
  <si>
    <t xml:space="preserve">https://journals.lww.com/nsca-jscr/FullText/2010/01000/Gastrointestinal_Temperature_Increases_and.10.aspx?casa_token=EBMISmVfCpgAAAAA:I_pwQolFkHXH2tJPvV5KaZojv6Q4EdHHpaBvR-gta5v6lP9oew3ga2TCHUmKQe_yIPKwJva2VK45pNAyTK7FoSVl </t>
  </si>
  <si>
    <t>Gastrointestinal Temperature Increases and Hypohydration Exists After Collegiate Men's Ice Hockey Participation</t>
  </si>
  <si>
    <t>Olzinski</t>
  </si>
  <si>
    <t>Soccer, lacrosse, triathlon athletes (unspecified level, Arizona State U.)</t>
  </si>
  <si>
    <t>USG average of indoor and outdoor pre-practice</t>
  </si>
  <si>
    <t xml:space="preserve">https://www.mdpi.com/2075-4663/7/7/155 </t>
  </si>
  <si>
    <t>Hydration Status and Fluid Needs of Division I Female Collegiate Athletes Exercising Indoors and Outdoors</t>
  </si>
  <si>
    <t>Aragón-Vargas</t>
  </si>
  <si>
    <t>Soccer (Costa Rica 1st division)</t>
  </si>
  <si>
    <t xml:space="preserve">https://www.tandfonline.com/doi/abs/10.1080/17461390902829242 </t>
  </si>
  <si>
    <t>Evaluation of pre-game hydration status, heat stress, and fluid balance during professional soccer competition in the heat</t>
  </si>
  <si>
    <t>Pontaga</t>
  </si>
  <si>
    <t>Rugby seven</t>
  </si>
  <si>
    <t>USG averaged between cool and warm environments</t>
  </si>
  <si>
    <t xml:space="preserve">https://www.researchgate.net/profile/Inese-Pontaga/publication/292607342_Comparison_of_body_hydration_status_before_and_after_training_in_male_rugby_seven_players_in_cool_and_warm_environment/links/56afb1f508ae8e37214cf2bd/Comparison-of-body-hydration-status-before-and-after-training-in-male-rugby-seven-players-in-cool-and-warm-environment.pdf </t>
  </si>
  <si>
    <t>Comparison of body hydration status before and after training in male rugby seven players in cool and warm environment</t>
  </si>
  <si>
    <t>Wang</t>
  </si>
  <si>
    <t>D1 soccer forwards</t>
  </si>
  <si>
    <t xml:space="preserve">https://www.mdpi.com/1648-9144/56/10/502 </t>
  </si>
  <si>
    <t>Effects of Field Position on Fluid Balance and Electrolyte Losses in Collegiate Women’s Soccer Players</t>
  </si>
  <si>
    <t>D1 soccer midfielders</t>
  </si>
  <si>
    <t>D1 soccer defenders</t>
  </si>
  <si>
    <t>D1 soccer goalkeepers</t>
  </si>
  <si>
    <t>Abbasi</t>
  </si>
  <si>
    <t>D2 basketball and volleyball</t>
  </si>
  <si>
    <t>https://www.ncbi.nlm.nih.gov/pmc/articles/PMC8359714/</t>
  </si>
  <si>
    <t>Efficacy of an Educational Intervention for Improving the Hydration Status of Female Collegiate Indoor-Sport Athletes</t>
  </si>
  <si>
    <t>Klimesova</t>
  </si>
  <si>
    <t>Czech 1st league soccer</t>
  </si>
  <si>
    <t>https://www.ncbi.nlm.nih.gov/pmc/articles/PMC9465733/</t>
  </si>
  <si>
    <t>Prevalence of Dehydration and The Relationship with Fluid Intake and Self‐Assessment of Hydration Status in Czech First League Soccer Players</t>
  </si>
  <si>
    <t>Byrne</t>
  </si>
  <si>
    <t>Singapore armed forces soldiers participating in a half-marathon</t>
  </si>
  <si>
    <t xml:space="preserve">https://europepmc.org/article/med/16672830 </t>
  </si>
  <si>
    <t>Continuous thermoregulatory responses to mass-participation distance running in heat.</t>
  </si>
  <si>
    <t>Dion</t>
  </si>
  <si>
    <t>Trained distance runners</t>
  </si>
  <si>
    <t>Average USG between 2 experimental conditions</t>
  </si>
  <si>
    <t xml:space="preserve">https://link.springer.com/article/10.1007/s00421-013-2730-8 </t>
  </si>
  <si>
    <t>Half-marathon running performance is not improved by a rate of fluid intake above that dictated by thirst sensation in trained distance runners</t>
  </si>
  <si>
    <t xml:space="preserve">O'Neal </t>
  </si>
  <si>
    <t>Body mass, height, and % fat were from 19 male runners and 20 female runners</t>
  </si>
  <si>
    <t xml:space="preserve">https://journals.humankinetics.com/view/journals/ijsnem/22/5/article-p353.xml </t>
  </si>
  <si>
    <t>Runners Greatly Underestimate Sweat Losses Before and After a 1-hr Summer Run</t>
  </si>
  <si>
    <t>Dunne</t>
  </si>
  <si>
    <t>Pro flat jockeys</t>
  </si>
  <si>
    <t xml:space="preserve">https://www.ncbi.nlm.nih.gov/pmc/articles/PMC7241636/ </t>
  </si>
  <si>
    <t>Estimation of Body Fat Percentage in Jockeys: Implications for a Weight Category Sport</t>
  </si>
  <si>
    <t>Pro national hunt jockeys</t>
  </si>
  <si>
    <t>Loenneke</t>
  </si>
  <si>
    <t>Collegiate gymnasts</t>
  </si>
  <si>
    <t xml:space="preserve">https://onlinelibrary.wiley.com/doi/abs/10.1111/cpf.12146 </t>
  </si>
  <si>
    <t>Validity of a portable computer-based ultrasound system for estimating adipose tissue in female gymnasts</t>
  </si>
  <si>
    <t>Godek</t>
  </si>
  <si>
    <t>D2 American football (likely West Chester U.)</t>
  </si>
  <si>
    <t>USG estimated from graphs; Day 4 USG used because, for baseline, participants were told to consume 500 mL night before</t>
  </si>
  <si>
    <t>https://pubmed.ncbi.nlm.nih.gov/15793087/</t>
  </si>
  <si>
    <t>Sweat rate and fluid turnover in American football players compared with runners in a hot and humid environment</t>
  </si>
  <si>
    <t>D2 runners (likely West Chester U.)</t>
  </si>
  <si>
    <t xml:space="preserve">https://pubmed.ncbi.nlm.nih.gov/15793087/ </t>
  </si>
  <si>
    <t>Eberman</t>
  </si>
  <si>
    <t>D I-A American football</t>
  </si>
  <si>
    <t xml:space="preserve">https://journals.healio.com/doi/full/10.3928/19425864-20091020-01 </t>
  </si>
  <si>
    <t>Comparison of Refractometry, Urine Color, and Urine Reagent Strips to Urine Osmolality for Measurement of Urinary Concentration</t>
  </si>
  <si>
    <t>Hitchcock</t>
  </si>
  <si>
    <t xml:space="preserve">https://pubmed.ncbi.nlm.nih.gov/17685718/ </t>
  </si>
  <si>
    <t>Metabolic and thermoregulatory responses to a simulated American football practice in the heat</t>
  </si>
  <si>
    <t>Lopez</t>
  </si>
  <si>
    <t>American football</t>
  </si>
  <si>
    <t xml:space="preserve">https://journals.lww.com/nsca-jscr/Fulltext/2021/09000/Thermoregulation_and_Hydration_in_Female_American.29.aspx?casa_token=ymmHa8bKyE4AAAAA:LBcyQVP8HTIv_7uoRIAYx5WJ7e8dUrbdZ5YkM12Nfayo04B_8AgOxhIJHcUDKX_zzj82cR2t6r0nufZDenHuXfYX </t>
  </si>
  <si>
    <t>Thermoregulation and Hydration in Female American Football Players During Practices</t>
  </si>
  <si>
    <t>Footballers (Latvian first league teams)</t>
  </si>
  <si>
    <t xml:space="preserve">https://journal.lspa.lv/images/2013/journal/4_2/1ozolina.pdf </t>
  </si>
  <si>
    <t>BODY HYDRATION DEGREE CHANGES DURING TRAINING IN FOOTBALL PLAYERS IN WINTER CONDITIONS</t>
  </si>
  <si>
    <t>Newell</t>
  </si>
  <si>
    <t>Fluid and Electrolyte Balance in Elite Gaelic Football Players</t>
  </si>
  <si>
    <t>Laursen</t>
  </si>
  <si>
    <t>Triathletes (2004 Ironman Western Australia)</t>
  </si>
  <si>
    <t xml:space="preserve">https://bjsm.bmj.com/content/40/4/320.short </t>
  </si>
  <si>
    <t>Core temperature and hydration status during an Ironman triathlon</t>
  </si>
  <si>
    <t>Knechtle</t>
  </si>
  <si>
    <t>Triathletes (2007 Ironman Switzerland)</t>
  </si>
  <si>
    <t>% body fat calculated from fat mass (kg) and mass</t>
  </si>
  <si>
    <t xml:space="preserve">https://pubmed.ncbi.nlm.nih.gov/20199992/ </t>
  </si>
  <si>
    <t>Male ironman triathletes lose skeletal muscle mass</t>
  </si>
  <si>
    <t>Ultra-runners (2007 Basel, Switzerland 24-h run)</t>
  </si>
  <si>
    <t>https://link.springer.com/article/10.1007/s11845-010-0500-8</t>
  </si>
  <si>
    <t>Do ultra-runners in a 24-h run really dehydrate?</t>
  </si>
  <si>
    <t>Ultra-runners (2007-2011 100-km-Lauf Biel)</t>
  </si>
  <si>
    <t xml:space="preserve">https://www.tandfonline.com/doi/abs/10.1080/02640414.2012.692479 </t>
  </si>
  <si>
    <t>A faster running speed is associated with a greater body weight loss in 100-km ultra-marathoners</t>
  </si>
  <si>
    <t>Ultra-swimmers (2008 Lake Zurich Marathon Swim)</t>
  </si>
  <si>
    <t>https://pubmed.ncbi.nlm.nih.gov/21427567/</t>
  </si>
  <si>
    <t>Prevalence of Exercise-Associated Hyponatremia in Male Ultraendurance Athletes</t>
  </si>
  <si>
    <t>Ultra-cyclists (2007 Swiss Cycling Marathon)</t>
  </si>
  <si>
    <t xml:space="preserve">https://pubmed.ncbi.nlm.nih.gov/21427567/ </t>
  </si>
  <si>
    <t>Ultra-mountain bikers (2008 Swiss Bike Masters)</t>
  </si>
  <si>
    <t>Mountain ultra-runners (2008 Swiss Jura Marathon)</t>
  </si>
  <si>
    <t>Atkins</t>
  </si>
  <si>
    <t>Runners (2019 Boston Marathon)</t>
  </si>
  <si>
    <t xml:space="preserve">https://www.frontiersin.org/articles/10.3389/fphys.2021.813554/full </t>
  </si>
  <si>
    <t>Acute Kidney Injury Biomarkers and Hydration Outcomes at the Boston Marathon</t>
  </si>
  <si>
    <t>Mahon</t>
  </si>
  <si>
    <t>Runners (2009 Original Mountain Marathon)</t>
  </si>
  <si>
    <t xml:space="preserve">https://citeseerx.ist.psu.edu/document?repid=rep1&amp;type=pdf&amp;doi=1e1dd26ee4bf1e8099db8ec9e46aade78e08b312 </t>
  </si>
  <si>
    <t>An Assessment of the Hydration Status of Recreational Endurance Athletes During Mountain Marathon Events</t>
  </si>
  <si>
    <t xml:space="preserve">Runners/hikers (2009 Longmynd Hike) </t>
  </si>
  <si>
    <t>Stuempfle</t>
  </si>
  <si>
    <t>D3 wrestlers</t>
  </si>
  <si>
    <t xml:space="preserve">Refractometer USG </t>
  </si>
  <si>
    <t xml:space="preserve">https://www.ncbi.nlm.nih.gov/pmc/articles/PMC314390/ </t>
  </si>
  <si>
    <t>Comparison of 3 Methods to Assess Urine Specific Gravity in Collegiate Wrestlers</t>
  </si>
  <si>
    <t>Wardenaar</t>
  </si>
  <si>
    <t>Mixed (D1, club, coaches, tactical)</t>
  </si>
  <si>
    <t xml:space="preserve">https://www.mdpi.com/1660-4601/18/8/4126 </t>
  </si>
  <si>
    <t>Athletes’ Self-Assessment of Urine Color Using Two Color Charts to Determine Urine Concentration</t>
  </si>
  <si>
    <t>Arena</t>
  </si>
  <si>
    <t>D1 men's basketball (school in southeast Michigan)</t>
  </si>
  <si>
    <t xml:space="preserve">Pre-season USG </t>
  </si>
  <si>
    <t xml:space="preserve">https://www.cureus.com/articles/34493-orthostatic-hypotension-and-urine-specific-gravity-among-collegiate-athletes#!/ </t>
  </si>
  <si>
    <t>Orthostatic Hypotension and Urine Specific Gravity Among Collegiate Athletes</t>
  </si>
  <si>
    <t>D1 men's XC (school in southeast Michigan)</t>
  </si>
  <si>
    <t>Pre-season USG</t>
  </si>
  <si>
    <t>D1 men's swim/diving (school in southeast Michigan)</t>
  </si>
  <si>
    <t>D1 women's soccer (school in southeast Michigan)</t>
  </si>
  <si>
    <t>D1 women's swim/diving (school in southeast Michigan)</t>
  </si>
  <si>
    <t>D1 women's XC (school in southeast Michigan)</t>
  </si>
  <si>
    <t>D1 women's basketball (school in southeast Michigan)</t>
  </si>
  <si>
    <t>Vescovi</t>
  </si>
  <si>
    <t>National field hockey</t>
  </si>
  <si>
    <t>8-day USG average</t>
  </si>
  <si>
    <t xml:space="preserve">https://journals.humankinetics.com/view/journals/ijsnem/29/1/article-p46.xml </t>
  </si>
  <si>
    <t>Variability of Body Mass and Urine Specific Gravity in Elite Male Field Hockey Players During a Pre-Olympic Training Camp</t>
  </si>
  <si>
    <t>Carr</t>
  </si>
  <si>
    <t>Swedish national XC ski</t>
  </si>
  <si>
    <t>Average USG over 2 days</t>
  </si>
  <si>
    <t xml:space="preserve">https://journals.humankinetics.com/view/journals/ijsnem/29/3/article-p273.xml </t>
  </si>
  <si>
    <t>Nutritional Intake in Elite Cross-Country Skiers During Two Days of Training and Competition</t>
  </si>
  <si>
    <t>Muth</t>
  </si>
  <si>
    <t>College rugby (Central Washington U.)</t>
  </si>
  <si>
    <t>Average USG of 3 days estimated from graphs</t>
  </si>
  <si>
    <t xml:space="preserve">https://www.ncbi.nlm.nih.gov/pmc/articles/PMC6533089/ </t>
  </si>
  <si>
    <t>Hydration Status and Perception of Fluid Loss in Male and Female University Rugby Union Players</t>
  </si>
  <si>
    <t>Murphy</t>
  </si>
  <si>
    <t>Amateur rugby</t>
  </si>
  <si>
    <t>Average USG between two experimental conditions</t>
  </si>
  <si>
    <t xml:space="preserve">https://journals.lww.com/nsca-jscr/Fulltext/2013/05000/Article.17.aspx </t>
  </si>
  <si>
    <t>The Effect of Post-Match Alcohol Ingestion on Recovery From Competitive Rugby League Matches</t>
  </si>
  <si>
    <t>Prentice</t>
  </si>
  <si>
    <t>Club rugby</t>
  </si>
  <si>
    <t xml:space="preserve">https://www.sciencedirect.com/science/article/pii/S1440244013000984 </t>
  </si>
  <si>
    <t>The effects of binge drinking behaviour on recovery and performance after a rugby match</t>
  </si>
  <si>
    <t>Vukašinović-Vesić</t>
  </si>
  <si>
    <t>Basketball FIBA Europe U20</t>
  </si>
  <si>
    <t xml:space="preserve">https://scindeks.ceon.rs/article.aspx?artid=0042-84501512063V </t>
  </si>
  <si>
    <t>Sweat rate and fluid intake in young elite basketball players on the FIBA Europe U20 Championship</t>
  </si>
  <si>
    <t>Brandenburg</t>
  </si>
  <si>
    <t>National-level basketball</t>
  </si>
  <si>
    <t>Average USG from two games</t>
  </si>
  <si>
    <t xml:space="preserve">https://journals.humankinetics.com/view/journals/ijsnem/22/5/article-p347.xml </t>
  </si>
  <si>
    <t>Fluid balance of elite female basketball players before and during game play</t>
  </si>
  <si>
    <t>Hornery</t>
  </si>
  <si>
    <t>Internationally ranked tennis</t>
  </si>
  <si>
    <t>Average USG from abstract</t>
  </si>
  <si>
    <t xml:space="preserve">https://bjsm.bmj.com/content/41/8/531.short </t>
  </si>
  <si>
    <t>López-Samanes</t>
  </si>
  <si>
    <t>Professional tennis</t>
  </si>
  <si>
    <t xml:space="preserve">https://journals.plos.org/plosone/article?id=10.1371/journal.pone.0195242 </t>
  </si>
  <si>
    <t>Hormonal and neuromuscular responses during a singles match in male professional tennis players</t>
  </si>
  <si>
    <t>Tippet</t>
  </si>
  <si>
    <t xml:space="preserve">https://www.ncbi.nlm.nih.gov/pmc/articles/PMC3017490/ </t>
  </si>
  <si>
    <t>Core Temperature and Sweat Responses in Professional Women's Tennis Players During Tournament Play in the Heat</t>
  </si>
  <si>
    <t>Logan-Sprenger</t>
  </si>
  <si>
    <t>Elite junior hockey</t>
  </si>
  <si>
    <t xml:space="preserve">https://cdnsciencepub.com/doi/full/10.1139/H10-098?casa_token=rii-cy83CIQAAAAA:P_g45JuQ_pOU6jD2rx6zYmHykNuBhx04yFU2NDYjv2D07kNkpY1SjWf6Oq2RrPvo4POZdRDvKOFpkik </t>
  </si>
  <si>
    <t>Estimated fluid and sodium balance and drink preferences in elite male junior players during an ice hockey game</t>
  </si>
  <si>
    <t>Kamińska</t>
  </si>
  <si>
    <t>Field hockey (national and junior)</t>
  </si>
  <si>
    <t>USG average from 3 conditions</t>
  </si>
  <si>
    <t xml:space="preserve">https://www.mdpi.com/2072-6643/13/2/505 </t>
  </si>
  <si>
    <t>Does the Minerals Content and Osmolarity of the Fluids Taken during Exercise by Female Field Hockey Players Influence on the Indicators of Water-Electrolyte and Acid-Basic Balance?</t>
  </si>
  <si>
    <t>Hayes</t>
  </si>
  <si>
    <t>Recreational golfers</t>
  </si>
  <si>
    <t>USG average between two conditions</t>
  </si>
  <si>
    <t xml:space="preserve">https://journals.humankinetics.com/view/journals/ijspp/4/4/article-p506.xml </t>
  </si>
  <si>
    <t>Development of a Simulated Round of Golf</t>
  </si>
  <si>
    <t>Stay</t>
  </si>
  <si>
    <t>Australian cricketers</t>
  </si>
  <si>
    <t xml:space="preserve">https://www.mdpi.com/2075-4663/6/4/164 </t>
  </si>
  <si>
    <t>Core Temperature Responses in Elite Cricket Players during Australian Summer Conditions</t>
  </si>
  <si>
    <t>Triathletes (2007 Triple Ironman in Germany)</t>
  </si>
  <si>
    <t xml:space="preserve">https://pubmed.ncbi.nlm.nih.gov/20949852/ </t>
  </si>
  <si>
    <t>A Triple Iron triathlon leads to a decrease in total body mass but not to dehydration</t>
  </si>
  <si>
    <t>Marcos-Serrano</t>
  </si>
  <si>
    <t>Triathletes (European Ironman Championship in Frankfurt)</t>
  </si>
  <si>
    <t xml:space="preserve">https://pubmed.ncbi.nlm.nih.gov/29599864/ </t>
  </si>
  <si>
    <t>Urinary Steroid Profile in Ironman Triathletes</t>
  </si>
  <si>
    <t>Yates</t>
  </si>
  <si>
    <t>Middle-aged cyclists (2015 Hotter’n Hell Hundred)</t>
  </si>
  <si>
    <t>Values for all variables were average across 3 groups</t>
  </si>
  <si>
    <t xml:space="preserve">https://link.springer.com/article/10.1007/s12603-017-0927-y#Tab2 </t>
  </si>
  <si>
    <t>Factors Associated with Pre-Event Hydration Status and Drinking Behavior of Middle-Aged Cyclists</t>
  </si>
  <si>
    <t xml:space="preserve">Armstrong </t>
  </si>
  <si>
    <t>Ultra-cyclists (2008, 2011, 2013 Hotter'n Hell Hundred)</t>
  </si>
  <si>
    <t xml:space="preserve">https://journals.humankinetics.com/view/journals/ijsnem/26/2/article-p161.xml </t>
  </si>
  <si>
    <t>Endurance Cyclist Fluid Intake, Hydration Status, Thirst, and Thermal Sensations: Gender Differences</t>
  </si>
  <si>
    <t>McLean</t>
  </si>
  <si>
    <t>Māori/Pacific Islanders athletes</t>
  </si>
  <si>
    <t>For height, n = 13 (MP), n = 16 (NZE)</t>
  </si>
  <si>
    <t xml:space="preserve">https://www.tandfonline.com/doi/abs/10.1080/17461391.2015.1017539 </t>
  </si>
  <si>
    <t>The fluid and electrolyte balance of New Zealand European and Māori/Pacific Island athletes: An observational study</t>
  </si>
  <si>
    <t>New Zealand European athletes</t>
  </si>
  <si>
    <t>Ööpik</t>
  </si>
  <si>
    <t>Greco Roman wrestlers</t>
  </si>
  <si>
    <t>Only non-body-mass losers were included</t>
  </si>
  <si>
    <t xml:space="preserve">https://pubmed.ncbi.nlm.nih.gov/23724878/ </t>
  </si>
  <si>
    <t>Hydration status of Greco-Roman wrestlers in an authentic precompetition situation</t>
  </si>
  <si>
    <t>Mohr</t>
  </si>
  <si>
    <t>European national team footballers</t>
  </si>
  <si>
    <t>Baseline USG on first day of camp</t>
  </si>
  <si>
    <t xml:space="preserve">https://www.ncbi.nlm.nih.gov/pmc/articles/PMC8843840/ </t>
  </si>
  <si>
    <t>Improving hydration in elite male footballers during a national team training camp – an observational case study</t>
  </si>
  <si>
    <t xml:space="preserve">Cronin </t>
  </si>
  <si>
    <t>CrossFit athletes</t>
  </si>
  <si>
    <t xml:space="preserve">https://digitalcommons.wku.edu/ijes/vol9/iss5/4/ </t>
  </si>
  <si>
    <t>Natural Training Hydration Status, Sweat Rates, and Perception of Sweat Losses During Crossfit Training</t>
  </si>
  <si>
    <t>Pradas</t>
  </si>
  <si>
    <t>High-level padel</t>
  </si>
  <si>
    <t xml:space="preserve">https://www.mdpi.com/1660-4601/18/11/5864 </t>
  </si>
  <si>
    <t>Gender Differences in Neuromuscular, Haematological and Urinary Responses during Padel Matches</t>
  </si>
  <si>
    <t>Zhang</t>
  </si>
  <si>
    <t>Physically active males from China</t>
  </si>
  <si>
    <t xml:space="preserve">USG from 24-h urine collection </t>
  </si>
  <si>
    <t xml:space="preserve">https://www.hindawi.com/journals/ijclp/2022/9436186/ </t>
  </si>
  <si>
    <t>Behaviors of Water Intake, Hydration Status, and Related Hydration Biomarkers among Physically Active Male Young Adults in Beijing, China: A Cross-Sectional Study</t>
  </si>
  <si>
    <t>Kordi</t>
  </si>
  <si>
    <t>European astronaut applicants</t>
  </si>
  <si>
    <t>USG reported in the discussion section</t>
  </si>
  <si>
    <t xml:space="preserve">https://pubmed.ncbi.nlm.nih.gov/24459801/ </t>
  </si>
  <si>
    <t>Fitness, blood, and urine measurements from the 2009 European astronaut selection medical examination</t>
  </si>
  <si>
    <t>Carretero-Krug</t>
  </si>
  <si>
    <t>Aeronautical military</t>
  </si>
  <si>
    <t xml:space="preserve">https://link.springer.com/article/10.1186/s40779-021-00327-2 </t>
  </si>
  <si>
    <t>Hydration status, body composition, and anxiety status in aeronautical military personnel from Spain: a cross-sectional study</t>
  </si>
  <si>
    <t>Nolte</t>
  </si>
  <si>
    <t>South African military (ad libitum group)</t>
  </si>
  <si>
    <t xml:space="preserve">https://www.ingentaconnect.com/content/asma/asem/2013/00000084/00000002/art00003 </t>
  </si>
  <si>
    <t>Ad Libitum vs. Restricted Fluid Replacement on Hydration and Performance of Military Tasks</t>
  </si>
  <si>
    <t>South African military (restricted group)</t>
  </si>
  <si>
    <t>Rojas-Valverde</t>
  </si>
  <si>
    <t>Amateur trail runners (35.3-km run)</t>
  </si>
  <si>
    <t xml:space="preserve">https://www.mdpi.com/1660-4601/18/19/10217 </t>
  </si>
  <si>
    <t>Outpatient Assessment of Mechanical Load, Heat Strain and Dehydration as Causes of Transitional Acute Kidney Injury in Endurance Trail Runners</t>
  </si>
  <si>
    <t>Pereira</t>
  </si>
  <si>
    <t>Runners (half-marathon road race)</t>
  </si>
  <si>
    <t xml:space="preserve">https://pubmed.ncbi.nlm.nih.gov/28085125/ </t>
  </si>
  <si>
    <t>Evaluation of hydration status by urine, body mass variation and plasma parameters during an official half-marathon</t>
  </si>
  <si>
    <t>Bates</t>
  </si>
  <si>
    <t>Loggers</t>
  </si>
  <si>
    <t xml:space="preserve">https://www.tandfonline.com/doi/abs/10.1080/14942119.2001.10702443 </t>
  </si>
  <si>
    <t>Fluid Intake and Hydration Status of Forest Workers -- A Preliminary Investigation</t>
  </si>
  <si>
    <t>Active men</t>
  </si>
  <si>
    <t>24-h USG, average over 5 collections over 12 days</t>
  </si>
  <si>
    <t xml:space="preserve">https://journals.humankinetics.com/view/journals/ijsnem/20/2/article-p145.xml </t>
  </si>
  <si>
    <t>Human Hydration Indices: Acute and Longitudinal Reference Values</t>
  </si>
  <si>
    <t>Trabelsi</t>
  </si>
  <si>
    <t>Bodybuilders (Ramadan fasters)</t>
  </si>
  <si>
    <t xml:space="preserve">https://journals.humankinetics.com/view/journals/ijsnem/22/4/article-p267.xml </t>
  </si>
  <si>
    <t>Effect of Resistance Training During Ramadan on Body Composition and Markers of Renal Function, Metabolism, Inflammation, and Immunity in Recreational Bodybuilders</t>
  </si>
  <si>
    <t>Bodybuilders (Ramadan non-fasters)</t>
  </si>
  <si>
    <t>https://journals.humankinetics.com/view/journals/ijsnem/22/4/article-p267.xml</t>
  </si>
  <si>
    <t>D1 American football (likely Arizona State U.)</t>
  </si>
  <si>
    <t>Pre-practice average USG across 3 conditions</t>
  </si>
  <si>
    <t xml:space="preserve">https://journals.sagepub.com/doi/full/10.1177/17479541221089748 </t>
  </si>
  <si>
    <t>The impact of different playing surfaces on physiological parameters in collegiate DI American football athletes</t>
  </si>
  <si>
    <t>Ratamess</t>
  </si>
  <si>
    <t>D3 starting wrestlers</t>
  </si>
  <si>
    <t>USG estimated from graphs; prior pre-season values</t>
  </si>
  <si>
    <t xml:space="preserve">https://link.springer.com/article/10.1007/s00421-012-2520-8 </t>
  </si>
  <si>
    <t>Effects of a competitive wrestling season on body composition, endocrine markers, and anaerobic exercise performance in NCAA collegiate wrestlers</t>
  </si>
  <si>
    <t>D3 non-starting wrestlers</t>
  </si>
  <si>
    <t xml:space="preserve">USG estimated from graphs; prior pre-season values </t>
  </si>
  <si>
    <t>Love</t>
  </si>
  <si>
    <t>Elite rugby union</t>
  </si>
  <si>
    <t xml:space="preserve">https://www.tandfonline.com/doi/abs/10.1080/17461391.2017.1418910 </t>
  </si>
  <si>
    <t>Measured and perceived indices of fluid balance in professional athletes. The use and impact of hydration assessment strategies</t>
  </si>
  <si>
    <t>Bigg</t>
  </si>
  <si>
    <t>Varsity ice hockey</t>
  </si>
  <si>
    <t>USG prior to high-intensity practice (because it had the full sample)</t>
  </si>
  <si>
    <t>https://pubmed.ncbi.nlm.nih.gov/31714456/</t>
  </si>
  <si>
    <t>Sweat Loss and Fluid Intake of Female Varsity Ice Hockey Players During On-Ice Practices and Games</t>
  </si>
  <si>
    <t>Duffield</t>
  </si>
  <si>
    <t xml:space="preserve">https://www.sciencedirect.com/science/article/abs/pii/S1440244011001897 </t>
  </si>
  <si>
    <t>Post-match changes in neuromuscular function and the relationship to match demands in amateur rugby league matches</t>
  </si>
  <si>
    <t xml:space="preserve">https://www.jsams.org/article/S1440-2440(14)00078-4/fulltext </t>
  </si>
  <si>
    <t>Effects of heavy episodic drinking on physical performance in club level rugby union players</t>
  </si>
  <si>
    <t>Yeargin</t>
  </si>
  <si>
    <t>D1 American football (U. of Connecticut)</t>
  </si>
  <si>
    <t>Pre-practice USG average across 10 practices</t>
  </si>
  <si>
    <t xml:space="preserve">https://pubmed.ncbi.nlm.nih.gov/16937956/ </t>
  </si>
  <si>
    <t>Heat acclimatization and hydration status of American football players during initial summer workouts</t>
  </si>
  <si>
    <t>Kurdak</t>
  </si>
  <si>
    <t>Soccer</t>
  </si>
  <si>
    <t>USG from abstract</t>
  </si>
  <si>
    <t xml:space="preserve">https://onlinelibrary.wiley.com/doi/full/10.1111/j.1600-0838.2010.01218.x </t>
  </si>
  <si>
    <t>Hydration and sweating responses to hot-weather football competition</t>
  </si>
  <si>
    <t>Handball</t>
  </si>
  <si>
    <t>USG over 2 years from indoor sample</t>
  </si>
  <si>
    <t xml:space="preserve">https://www.mdpi.com/1660-4601/17/14/5046 </t>
  </si>
  <si>
    <t>Effect of Simulated Matches on Post-Exercise Biochemical Parameters in Women’s Indoor and Beach Handball</t>
  </si>
  <si>
    <t>Tian</t>
  </si>
  <si>
    <t>Pencak silat</t>
  </si>
  <si>
    <t>USG during non-fasting period, average of 0900 and 1600 h samples</t>
  </si>
  <si>
    <t xml:space="preserve">https://www.ncbi.nlm.nih.gov/pmc/articles/PMC3289210/ </t>
  </si>
  <si>
    <t>Effects of Fasting During Ramadan Month on Cognitive Function in Muslim Athletes</t>
  </si>
  <si>
    <t>Umaña-Alvarado</t>
  </si>
  <si>
    <t>Runners and triathletes</t>
  </si>
  <si>
    <t>Average USG between 2 conditions</t>
  </si>
  <si>
    <t xml:space="preserve">https://eds.p.ebscohost.com/abstract?site=eds&amp;scope=site&amp;jrnl=15982939&amp;AN=19653614&amp;h=cjtA2WQvFB9yH6%2fgf3AHbE9R1WPhe%2fF0zWXiF03A5pOokElBIUA5fbn4%2bclQ7yNsIhSErUPn8R9kHwY1mkXdYg%3d%3d&amp;crl=c&amp;resultLocal=ErrCrlNoResults&amp;resultNs=Ehost&amp;crlhashurl=login.aspx%3fdirect%3dtrue%26profile%3dehost%26scope%3dsite%26authtype%3dcrawler%26jrnl%3d15982939%26AN%3d19653614 </t>
  </si>
  <si>
    <t>Consumption of an 'Energy Drink' does not Improve Aerobic Performance in Male Athletes.</t>
  </si>
  <si>
    <t>Castillo</t>
  </si>
  <si>
    <t>Recreational soccer</t>
  </si>
  <si>
    <t>Average USG between 3 trials</t>
  </si>
  <si>
    <t xml:space="preserve">https://www.eujsm.eu/index.php/EUJSM/article/view/139 </t>
  </si>
  <si>
    <t>Klimešová</t>
  </si>
  <si>
    <t>Czech elite deaf athletes</t>
  </si>
  <si>
    <t xml:space="preserve">https://gymnica.upol.cz/artkey/gym-201904-0006_hydration_status_and_the_differences_between_perceived_beverage_consumption_and_objective_hydration_status_indi.php </t>
  </si>
  <si>
    <t>Hydration status and the differences between perceived beverage consumption and objective hydration status indicator in the Czech elite deaf athletes</t>
  </si>
  <si>
    <t>Yasuda</t>
  </si>
  <si>
    <t>Collegiate basketball</t>
  </si>
  <si>
    <t>Average USG from 2 menstrual phases estimated from figure 2</t>
  </si>
  <si>
    <t>https://core.ac.uk/download/pdf/51419812.pdf</t>
  </si>
  <si>
    <t>Evaluation of Menstrual Cycle Phase in Hydration Status Based on Urine Specific Gravity Following Basketball Training</t>
  </si>
  <si>
    <t>Meyer</t>
  </si>
  <si>
    <t>Triathletes (2010 Ironman Switzerland in Zurich)</t>
  </si>
  <si>
    <t>% fat estimated from fat mass (kg) and mass</t>
  </si>
  <si>
    <t xml:space="preserve">https://link.springer.com/article/10.1186/1550-2783-9-40 </t>
  </si>
  <si>
    <t>Ad libitum fluid intake leads to no leg swelling in male Ironman triathletes – an observational field study</t>
  </si>
  <si>
    <t>Rose</t>
  </si>
  <si>
    <t>Amateur mountain bikers (2006 Sani2C MTB Race, KwaZulu-Natal, South Africa)</t>
  </si>
  <si>
    <t xml:space="preserve">Pre stage 1 USG </t>
  </si>
  <si>
    <t xml:space="preserve">https://bjsm.bmj.com/content/44/6/430.short </t>
  </si>
  <si>
    <t>Ad libitum adjustments to fluid intake during cool environmental conditions maintain hydration status during a 3-day mountain bike race</t>
  </si>
  <si>
    <t>Geesmann</t>
  </si>
  <si>
    <t>Cyclists (2011 Paris-Brest-Paris 1230-km bike race)</t>
  </si>
  <si>
    <t xml:space="preserve">Pre-event USG </t>
  </si>
  <si>
    <t xml:space="preserve">https://journals.humankinetics.com/view/journals/ijsnem/24/5/article-p497.xml </t>
  </si>
  <si>
    <t>Energy Balance, Macronutrient Intake, and Hydration Status During a 1,230 km Ultra-Endurance Bike Marathon</t>
  </si>
  <si>
    <t>Singh</t>
  </si>
  <si>
    <t>3-day trail run (Three Cranes Challenge trail run, South Africa)</t>
  </si>
  <si>
    <t>Date averaged from individual data, pre-stage 1 for USG</t>
  </si>
  <si>
    <t xml:space="preserve">https://journals.lww.com/cjsportsmed/FullText/2013/09000/Markers_of_Hydration_Status_in_a_3_Day_Trail.6.aspx </t>
  </si>
  <si>
    <t>Markers of Hydration Status in a 3-Day Trail Running Event</t>
  </si>
  <si>
    <t>DeMartini-Nolan</t>
  </si>
  <si>
    <t>D1 American football lineman (BCS conference team in the Southeast US)</t>
  </si>
  <si>
    <t xml:space="preserve">https://pubmed.ncbi.nlm.nih.gov/29210954/ </t>
  </si>
  <si>
    <t>Examining the Influence of Exercise Intensity and Hydration on Gastrointestinal Temperature in Collegiate Football Players</t>
  </si>
  <si>
    <t>D1 American football non-lineman (BCS conference team in the Southeast US)</t>
  </si>
  <si>
    <t>Fan</t>
  </si>
  <si>
    <t>Chinese basketball athletes</t>
  </si>
  <si>
    <t>USG values from average of summer and winter phases</t>
  </si>
  <si>
    <t xml:space="preserve">https://pubmed.ncbi.nlm.nih.gov/36263568/ </t>
  </si>
  <si>
    <t>Evaluation and education of hydration and sodium status in a cool environment among Chinese athletes</t>
  </si>
  <si>
    <t>Brancaccio</t>
  </si>
  <si>
    <t>Swimming or running (group A)</t>
  </si>
  <si>
    <t xml:space="preserve">USG from control test </t>
  </si>
  <si>
    <t xml:space="preserve">https://jissn.biomedcentral.com/articles/10.1186/1550-2783-9-35 </t>
  </si>
  <si>
    <t>Supplementation of Acqua Lete® (Bicarbonate Calcic Mineral Water) improves hydration status in athletes after short term anaerobic exercise</t>
  </si>
  <si>
    <t>Swimming or running (group B)</t>
  </si>
  <si>
    <t>Coelho</t>
  </si>
  <si>
    <t>Amateur handball</t>
  </si>
  <si>
    <t>% fat estimated from weight and fat mass (kg)</t>
  </si>
  <si>
    <t xml:space="preserve">https://eds.p.ebscohost.com/abstract?site=eds&amp;scope=site&amp;jrnl=15199088&amp;AN=35447183&amp;h=hvMf82YZ2KcvFF9f8jjbM606G2%2bro6SezILU0BKGCooDz7559U%2bYhrRsLwey579SiUeDpO%2fhmcsHDeQL%2flt4pA%3d%3d&amp;crl=c&amp;resultLocal=ErrCrlNoResults&amp;resultNs=Ehost&amp;crlhashurl=login.aspx%3fdirect%3dtrue%26profile%3dehost%26scope%3dsite%26authtype%3dcrawler%26jrnl%3d15199088%26AN%3d35447183 </t>
  </si>
  <si>
    <t>Effects of a handball match on the hydration status of amateur athletes.</t>
  </si>
  <si>
    <t>Warren</t>
  </si>
  <si>
    <t>Collegiate wrestlers (likely Oklahoma State U.)</t>
  </si>
  <si>
    <t>Average USG from refractometer readings from 3 investigators across 3 timepoints</t>
  </si>
  <si>
    <t>https://www.sportscienceresearch.com/IJSEHR_201822_01.pdf</t>
  </si>
  <si>
    <t>Reliability of three urinalysis methods used in the assessment of hydration</t>
  </si>
  <si>
    <t>Thompson</t>
  </si>
  <si>
    <t>Physically active women (natural menstrual cycle)</t>
  </si>
  <si>
    <t>Skinfolds used for % body fat; USG, mass, and body comp were averages across menstrual phases</t>
  </si>
  <si>
    <t xml:space="preserve">https://link.springer.com/article/10.1007/s00421-021-04771-9 </t>
  </si>
  <si>
    <t>The acute effect of the menstrual cycle and oral contraceptive cycle on measures of body composition</t>
  </si>
  <si>
    <t>Physically active women (oral contraceptive cycle)</t>
  </si>
  <si>
    <t>Al-Jaser</t>
  </si>
  <si>
    <t>Kuwaiti soccer players</t>
  </si>
  <si>
    <t>https://pubmed.ncbi.nlm.nih.gov/16823359/</t>
  </si>
  <si>
    <t>Fluid loss and body composition of elite Kuwaiti soccer players during a soccer match</t>
  </si>
  <si>
    <t>De Bry</t>
  </si>
  <si>
    <t>Belgian special forces</t>
  </si>
  <si>
    <t xml:space="preserve">https://academic.oup.com/milmed/article/185/7-8/e1175/5824380 </t>
  </si>
  <si>
    <t xml:space="preserve">Dietary Intake, Hydration Status, and Body Composition of Three Belgian Military Groups </t>
  </si>
  <si>
    <t>Belgian infantryman</t>
  </si>
  <si>
    <t>Belgian recruits</t>
  </si>
  <si>
    <t>Devlin</t>
  </si>
  <si>
    <t xml:space="preserve">Elite Australian soccer players </t>
  </si>
  <si>
    <t xml:space="preserve">https://journals.lww.com/nsca-jscr/FullText/2017/12000/Seasonal_Changes_in_Soccer_Players__Body.10.aspx </t>
  </si>
  <si>
    <t>Seasonal Changes in Soccer Players' Body Composition and Dietary Intake Practices</t>
  </si>
  <si>
    <t>Dixon</t>
  </si>
  <si>
    <t>Recreationally active college men</t>
  </si>
  <si>
    <t>USG average between H2O and CHOE conditions (baseline); body fat averaged between 3 conditions</t>
  </si>
  <si>
    <t xml:space="preserve">https://www.nature.com/articles/1602282 </t>
  </si>
  <si>
    <t>The effect of acute fluid consumption on measures of impedance and percent body fat using leg-to-leg bioelectrical impedance analysis</t>
  </si>
  <si>
    <t>Kazemipoor</t>
  </si>
  <si>
    <t>Aerobically trained overweight/obese (placebo)</t>
  </si>
  <si>
    <t>Mass and BMI taken from Table 2; age and height unclear because dropouts were also included in table 1</t>
  </si>
  <si>
    <t xml:space="preserve">https://www.hindawi.com/journals/ecam/2013/928582/ </t>
  </si>
  <si>
    <t>Antiobesity Effect of Caraway Extract on Overweight and Obese Women: A Randomized, Triple-Blind, Placebo-Controlled Clinical Trial</t>
  </si>
  <si>
    <t>Aerobically trained overweight/obese (caraway extract)</t>
  </si>
  <si>
    <t>Nana</t>
  </si>
  <si>
    <t>Trained cyclists</t>
  </si>
  <si>
    <t xml:space="preserve">https://pubmed.ncbi.nlm.nih.gov/22895377/ </t>
  </si>
  <si>
    <t>Strength-trained</t>
  </si>
  <si>
    <t>Bongiovanni</t>
  </si>
  <si>
    <t>Italian professional soccer (Serie A team, 2020–2021)</t>
  </si>
  <si>
    <t xml:space="preserve">https://www.mdpi.com/2254-9625/12/8/64 </t>
  </si>
  <si>
    <t>Regional Lean Soft Tissue and Intracellular Water Are Associated with Changes in Lower-Body Neuromuscular Performance: A Pilot Study in Elite Soccer Players</t>
  </si>
  <si>
    <t>Wilson</t>
  </si>
  <si>
    <t>Resistance-trained (keto diet)</t>
  </si>
  <si>
    <t>Pre-intervention values used; fat mass and lean mass estimated from graphs</t>
  </si>
  <si>
    <t>https://pubmed.ncbi.nlm.nih.gov/28399015/</t>
  </si>
  <si>
    <t>Effects of Ketogenic Dieting on Body Composition, Strength, Power, and Hormonal Profiles in Resistance Training Men</t>
  </si>
  <si>
    <t>Resistance-trained (western diet)</t>
  </si>
  <si>
    <t xml:space="preserve">https://pubmed.ncbi.nlm.nih.gov/28399015/ </t>
  </si>
  <si>
    <t>Kerr</t>
  </si>
  <si>
    <t>Resistance-trained</t>
  </si>
  <si>
    <t>Fat mass and lean mass averaged across 6 different methods</t>
  </si>
  <si>
    <t>https://pubmed.ncbi.nlm.nih.gov/28382898/</t>
  </si>
  <si>
    <t>Impact of food and fluid intake on technical and biological measurement error in body composition assessment methods in athletes</t>
  </si>
  <si>
    <t>Ma</t>
  </si>
  <si>
    <t xml:space="preserve">Body fat estimated from graphs; USG average of pre-race at 3 timepoints across 2 conditions </t>
  </si>
  <si>
    <t xml:space="preserve">https://www.mdpi.com/2227-9059/8/3/51 </t>
  </si>
  <si>
    <t>Effects of an 8-Week Protein Supplementation Regimen with Hyperimmunized Cow Milk on Exercise-Induced Organ Damage and Inflammation in Male Runners: A Randomized, Placebo Controlled, Cross-Over Study</t>
  </si>
  <si>
    <t>Ayar</t>
  </si>
  <si>
    <t>Turkish Greco–Roman (experimental)</t>
  </si>
  <si>
    <t xml:space="preserve">Pre-intervention USG </t>
  </si>
  <si>
    <t xml:space="preserve">https://link.springer.com/article/10.1007/s11332-023-01059-7 </t>
  </si>
  <si>
    <t>The effect of a nutrition program for weight loss during the pre-competition period on the body composition, hydration, and mood profile of elite Greco–Roman wrestlers</t>
  </si>
  <si>
    <t>Turkish Greco–Roman (control)</t>
  </si>
  <si>
    <t>Roti</t>
  </si>
  <si>
    <t>Active college-aged males</t>
  </si>
  <si>
    <t xml:space="preserve">https://pubmed.ncbi.nlm.nih.gov/16491580/ </t>
  </si>
  <si>
    <t>Thermoregulatory responses to exercise in the heat: chronic caffeine intake has no effect</t>
  </si>
  <si>
    <t>Buford</t>
  </si>
  <si>
    <t>D1 wrestlers (Oklahoma State U.)</t>
  </si>
  <si>
    <t>Mass and USG averaged between mid- and post-season</t>
  </si>
  <si>
    <t xml:space="preserve">https://pubmed.ncbi.nlm.nih.gov/16937983/ </t>
  </si>
  <si>
    <t>The effect of a competitive wrestling season on body weight, hydration, and muscular performance in collegiate wrestlers</t>
  </si>
  <si>
    <t>Koury</t>
  </si>
  <si>
    <t>Brazilian army cadets</t>
  </si>
  <si>
    <t>USG 12 h before training march</t>
  </si>
  <si>
    <t xml:space="preserve">https://journals.lww.com/nsca-jscr/fulltext/2016/02000/aerobic_conditioning_might_protect_against_liver.21.aspx </t>
  </si>
  <si>
    <t>Aerobic Conditioning Might Protect Against Liver and Muscle Injury Caused by Short-Term Military Training</t>
  </si>
  <si>
    <t>Tinsley</t>
  </si>
  <si>
    <t>Resistance-trained females</t>
  </si>
  <si>
    <t xml:space="preserve">https://jissn.biomedcentral.com/articles/10.1186/s12970-019-0325-4 </t>
  </si>
  <si>
    <t>Changes in total and segmental bioelectrical resistance are correlated with whole-body and segmental changes in lean soft tissue following a resistance training intervention</t>
  </si>
  <si>
    <t xml:space="preserve">Portuguese basketball, handball, and volleyball </t>
  </si>
  <si>
    <t xml:space="preserve">Average USG from beginning and competitive seasons </t>
  </si>
  <si>
    <t xml:space="preserve">https://europepmc.org/article/med/25009970 </t>
  </si>
  <si>
    <t>Increases in intracellular water explain strength and power improvements over a season.</t>
  </si>
  <si>
    <t>Ceylan</t>
  </si>
  <si>
    <t>International-level Judo</t>
  </si>
  <si>
    <t>Average USG values from two conditions (pre)</t>
  </si>
  <si>
    <t xml:space="preserve">https://www.mdpi.com/2079-7737/11/6/872 </t>
  </si>
  <si>
    <t>Acute Dehydration Impairs Performance and Physiological Responses in Highly Trained Judo Athletes</t>
  </si>
  <si>
    <t>Roth</t>
  </si>
  <si>
    <t>D1 wrestlers (Central Michigan U.)</t>
  </si>
  <si>
    <t>Average USG across 6 timepoints</t>
  </si>
  <si>
    <t xml:space="preserve">https://journals.lww.com/nsca-jscr/fulltext/2019/08000/Profiling_Inflammatory_Markers_During_the.13.aspx </t>
  </si>
  <si>
    <t>Profiling Inflammatory Markers During the Competitive Season and Post Season in Collegiate Wrestlers</t>
  </si>
  <si>
    <t>Kerksick</t>
  </si>
  <si>
    <t>Resistance-trained (creatine monohydrate)</t>
  </si>
  <si>
    <t>USG from day 0</t>
  </si>
  <si>
    <t xml:space="preserve">https://journals.lww.com/nsca-jscr/Fulltext/2009/12000/The_Effects_of_Creatine_Monohydrate.00035.aspx </t>
  </si>
  <si>
    <t>The Effects of Creatine Monohydrate Supplementation With and Without D-Pinitol on Resistance Training Adaptations</t>
  </si>
  <si>
    <t>Mieras</t>
  </si>
  <si>
    <t>Recreationally trained cyclists</t>
  </si>
  <si>
    <t xml:space="preserve">https://journals.lww.com/nsca-jscr/FullText/2014/08000/Physiological_and_Psychological_Responses_to.29.as </t>
  </si>
  <si>
    <t>Physiological and Psychological Responses to Outdoor vs. Laboratory Cycling</t>
  </si>
  <si>
    <t>Heesch</t>
  </si>
  <si>
    <t>Recreationally trained runners</t>
  </si>
  <si>
    <t xml:space="preserve">https://journals.lww.com/nsca-jscr/FullText/2015/02000/Running_Performance,_Pace_Strategy,_and.7.aspx </t>
  </si>
  <si>
    <t>Running Performance, Pace Strategy, and Thermoregulation Differ Between a Treadmill and Indoor Track</t>
  </si>
  <si>
    <t>Dolan</t>
  </si>
  <si>
    <t>Fully licensed jockeys</t>
  </si>
  <si>
    <t xml:space="preserve">https://pubmed.ncbi.nlm.nih.gov/23436623/ </t>
  </si>
  <si>
    <t>The impact of making weight on physiological and cognitive processes in elite jockeys</t>
  </si>
  <si>
    <t>Rosene</t>
  </si>
  <si>
    <t xml:space="preserve">Adults undergoing exercise testing before and after creatine supplementation </t>
  </si>
  <si>
    <t xml:space="preserve">Non-creatine supplemented values for USG </t>
  </si>
  <si>
    <t xml:space="preserve">https://www.ncbi.nlm.nih.gov/pmc/articles/PMC385262/ </t>
  </si>
  <si>
    <t>A Comparison of Thermoregulation With Creatine Supplementation Between the Sexes in a Thermoneutral Environment</t>
  </si>
  <si>
    <t>Trained judo (control)</t>
  </si>
  <si>
    <t xml:space="preserve">https://www.mdpi.com/2079-7737/11/4/500 </t>
  </si>
  <si>
    <t>Effect of Rapid Weight Loss on Hydration Status and Performance in Elite Judo Athletes</t>
  </si>
  <si>
    <t>Trained judo (rapid weight loss)</t>
  </si>
  <si>
    <t>Matias</t>
  </si>
  <si>
    <t>Basketball, handball, swimming, and volleyball</t>
  </si>
  <si>
    <t>https://www.sciencedirect.com/science/article/abs/pii/S0765159718303526</t>
  </si>
  <si>
    <t>Ensign</t>
  </si>
  <si>
    <t>Navy Seals (creatine)</t>
  </si>
  <si>
    <t>USG control value; fat mass calculated as difference between total mass and FFM</t>
  </si>
  <si>
    <t xml:space="preserve">https://apps.dtic.mil/sti/citations/ADA387182 </t>
  </si>
  <si>
    <t>The Effects of Creatine Supplementation on Short-Term Exercise Performance of U.S. Navy Seals</t>
  </si>
  <si>
    <t>Navy Seals (control)</t>
  </si>
  <si>
    <t>Rüst</t>
  </si>
  <si>
    <t>Cyclists (2008-1010 Swiss Cycling Marathon)</t>
  </si>
  <si>
    <t>Lean mass and % fat mass calculated from fat mass (kg) and total mass</t>
  </si>
  <si>
    <t xml:space="preserve">https://link.springer.com/article/10.1007/s00421-011-2024-y </t>
  </si>
  <si>
    <t>No case of exercise-associated hyponatraemia in top male ultra-endurance cyclists: the ‘Swiss Cycling Marathon’</t>
  </si>
  <si>
    <t>de Landa</t>
  </si>
  <si>
    <t>Spanish artistic gymnasts</t>
  </si>
  <si>
    <t>Pre-training USG averaged between 2 conditions</t>
  </si>
  <si>
    <t xml:space="preserve">http://archivosdemedicinadeldeporte.com/articulos/upload/or01_landa-ingles.pdf </t>
  </si>
  <si>
    <t>Analysis of hydration patterns of elite gymnasts. Intervention to improve performance</t>
  </si>
  <si>
    <t>Kalman</t>
  </si>
  <si>
    <t>Exercise-trained</t>
  </si>
  <si>
    <t xml:space="preserve">Pre-dehydrating exercise USG averaged from 4 conditions </t>
  </si>
  <si>
    <t xml:space="preserve">https://jissn.biomedcentral.com/articles/10.1186/1550-2783-9-1#Tab6 </t>
  </si>
  <si>
    <t>Comparison of coconut water and a carbohydrate-electrolyte sport drink on measures of hydration and physical performance in exercise-trained men</t>
  </si>
  <si>
    <t>Timpmann</t>
  </si>
  <si>
    <t>Trained wrestlers</t>
  </si>
  <si>
    <t>USG averaged across 3 days during control phase</t>
  </si>
  <si>
    <t xml:space="preserve">https://pubmed.ncbi.nlm.nih.gov/22871128/ </t>
  </si>
  <si>
    <t>Dietary sodium citrate supplementation enhances rehydration and recovery from rapid body mass loss in trained wrestlers</t>
  </si>
  <si>
    <t>Aedma</t>
  </si>
  <si>
    <t>Amateur level Brazilian Jiu Jitsu and submission wrestling (placebo)</t>
  </si>
  <si>
    <t>Pre-exercise USG and body mass before supplementation (trial 1)</t>
  </si>
  <si>
    <t xml:space="preserve">https://www.tandfonline.com/doi/full/10.1186/s12970-015-0107-6 </t>
  </si>
  <si>
    <t>Short-term creatine supplementation has no impact on upper-body anaerobic power in trained wrestlers</t>
  </si>
  <si>
    <t>Amateur level Brazilian Jiu Jitsu and submission wrestling (creatine)</t>
  </si>
  <si>
    <t>https://www.tandfonline.com/doi/full/10.1186/s12970-015-0107-6</t>
  </si>
  <si>
    <t>Resistance-trained (placebo)</t>
  </si>
  <si>
    <t>Masses averaged across 4 timepoint; % body fat calculated from total mass and fat mass; USG (supplemental Table S6) averaged from pre and post intervention</t>
  </si>
  <si>
    <t xml:space="preserve">https://link.springer.com/article/10.1007/s00421-014-2854-5 </t>
  </si>
  <si>
    <t>The effects of 12 weeks of beta-hydroxy-beta-methylbutyrate free acid supplementation on muscle mass, strength, and power in resistance-trained individuals: a randomized, double-blind, placebo-controlled study</t>
  </si>
  <si>
    <t>Resistance-trained (HMB)</t>
  </si>
  <si>
    <t>Armstrong</t>
  </si>
  <si>
    <t xml:space="preserve">https://journals.lww.com/nsca-jscr/fulltext/2008/05000/influence_of_betaine_consumption_on_strenuous.29.aspx?casa_token=TwN5lRK8eh0AAAAA:QjischE7f-RkfZ0o56HvN1IkaXoxS8JMFou4G6iQojS2lt2mFk62PmFvL9PGbuG-AarJCcBu_9_zau9oC0f0KOo1 </t>
  </si>
  <si>
    <t>Influence of Betaine Consumption on Strenuous Running and Sprinting in a Hot Environment</t>
  </si>
  <si>
    <t>Savoie</t>
  </si>
  <si>
    <t>Recreationally trained</t>
  </si>
  <si>
    <t xml:space="preserve">https://cdnsciencepub.com/doi/full/10.1139/apnm-2014-0243?casa_token=-QNyrYNdIk4AAAAA:cSFIJCroSaqlWqeWzZh5fMDJsADp3Kt9AFx1BSXK_S6b6l7amUFeuLLbppPFuTswe6vEFmeplYTVxoY </t>
  </si>
  <si>
    <t>Sodium-induced hyperhydration decreases urine output and improves fluid balance compared with glycerol- and water-induced hyperhydration</t>
  </si>
  <si>
    <t>Bardis</t>
  </si>
  <si>
    <t>Cyclists</t>
  </si>
  <si>
    <t>USG and body mass averaged from baseline measures across 2 conditions</t>
  </si>
  <si>
    <t xml:space="preserve">https://www.ncbi.nlm.nih.gov/pmc/articles/PMC3867084/ </t>
  </si>
  <si>
    <t>Mild Dehydration and Cycling Performance During 5-Kilometer Hill Climbing</t>
  </si>
  <si>
    <t>Soria</t>
  </si>
  <si>
    <t>Triathletes and road cyclists</t>
  </si>
  <si>
    <t>Submaximal exercise intensities do not provoke variations in plasma magnesium concentration in well-trained euhydrated endurance athletes with no magnesium deficiency</t>
  </si>
  <si>
    <t>Gonçalves</t>
  </si>
  <si>
    <t>Portuguese national judo</t>
  </si>
  <si>
    <t xml:space="preserve">https://shapeamerica.tandfonline.com/doi/abs/10.1080/02640414.2014.953981?journalCode=rjsp20#.ZFHFqs4pBPY </t>
  </si>
  <si>
    <t>Assessment of total body water and its compartments in elite judo athletes: comparison of bioelectrical impedance spectroscopy with dilution techniques</t>
  </si>
  <si>
    <t>Schleh</t>
  </si>
  <si>
    <t>Aerobically fit</t>
  </si>
  <si>
    <t xml:space="preserve">https://www.sciencedirect.com/science/article/abs/pii/S108060321830005X </t>
  </si>
  <si>
    <t>Comparison of Sports Drink Versus Oral Rehydration Solution During Exercise in the Heat</t>
  </si>
  <si>
    <t>Hailes</t>
  </si>
  <si>
    <t>Recreationally trained (aerobic)</t>
  </si>
  <si>
    <t>USG and body mass averaged from pre-exercise days 1 and 5</t>
  </si>
  <si>
    <t xml:space="preserve">https://www.sciencedirect.com/science/article/abs/pii/S0306456511000465 </t>
  </si>
  <si>
    <t>Human plasma inflammatory response during 5 days of exercise training in the heat</t>
  </si>
  <si>
    <t>Akpotu</t>
  </si>
  <si>
    <t>Pro soccer</t>
  </si>
  <si>
    <t>Hydration Status during a Routine Practice Session in a Hot Humid Environment amongst Professional Football Players in Yenagoa, Bayelsa State, Nigeria</t>
  </si>
  <si>
    <t>Physically active</t>
  </si>
  <si>
    <t>O'Neill</t>
  </si>
  <si>
    <t>Recreational surfers</t>
  </si>
  <si>
    <t xml:space="preserve">https://www.ncbi.nlm.nih.gov/pmc/articles/PMC9017998/ </t>
  </si>
  <si>
    <t>The Effects of a 2-hour Surfing Session on the Hydration Status of Male Recreational Surfers</t>
  </si>
  <si>
    <t>Martarelli</t>
  </si>
  <si>
    <t>Ultimate frisbee</t>
  </si>
  <si>
    <t>USG averaged between two groups since they had equal sample sizes</t>
  </si>
  <si>
    <t xml:space="preserve">https://www.proquest.com/docview/202677499?pq-origsite=gscholar&amp;fromopenview=true </t>
  </si>
  <si>
    <t>Assessment of body fluid balance and voluntary drinking in ultimate players during a match</t>
  </si>
  <si>
    <t>de Melo-Marins</t>
  </si>
  <si>
    <t>Recreational cyclists</t>
  </si>
  <si>
    <t>USG and body mass averaged from 3 trials (pre-exercise)</t>
  </si>
  <si>
    <t xml:space="preserve">https://www.frontiersin.org/articles/10.3389/fnut.2018.00022/full </t>
  </si>
  <si>
    <t>Personalized Hydration Strategy Attenuates the Rise in Heart Rate and in Skin Temperature Without Altering Cycling Capacity in the Heat</t>
  </si>
  <si>
    <t>Gigou</t>
  </si>
  <si>
    <t>Highly trained runners and triathletes</t>
  </si>
  <si>
    <t xml:space="preserve">Average USG pre-exercise between 2 conditions </t>
  </si>
  <si>
    <t xml:space="preserve">https://www.mdpi.com/2072-6643/4/8/949 </t>
  </si>
  <si>
    <t>Pre-Exercise Hyperhydration-Induced Bodyweight Gain Does Not Alter Prolonged Treadmill Running Time-Trial Performance in Warm Ambient Conditions</t>
  </si>
  <si>
    <t>Iwata</t>
  </si>
  <si>
    <t>Young adults doing cycling in hot environment</t>
  </si>
  <si>
    <t>Average USG over 2 conditions (pre-exercise)</t>
  </si>
  <si>
    <t xml:space="preserve">https://www.sciencedirect.com/science/article/abs/pii/S0306456520305180 </t>
  </si>
  <si>
    <t>Differences between sexes in thermoregulatory responses and exercise time during endurance exercise in a hot environment following pre-cooling with ice slurry ingestion</t>
  </si>
  <si>
    <t>Martínez-Guardado</t>
  </si>
  <si>
    <t>Handball and basketball players</t>
  </si>
  <si>
    <t xml:space="preserve">Pre-match USG </t>
  </si>
  <si>
    <t xml:space="preserve">https://www.mdpi.com/2411-5142/5/3/45 </t>
  </si>
  <si>
    <t>Intermittent Pneumatic Compression and Cold Water Immersion Effects on Physiological and Perceptual Recovery during Multi-Sports International Championship</t>
  </si>
  <si>
    <t>Reljic</t>
  </si>
  <si>
    <t>Combat athletes who practice rapid body mass loss</t>
  </si>
  <si>
    <t xml:space="preserve">https://onlinelibrary.wiley.com/doi/full/10.1111/sms.12485 </t>
  </si>
  <si>
    <t>Rapid body mass loss affects erythropoiesis and hemolysis but does not impair aerobic performance in combat athletes</t>
  </si>
  <si>
    <t>Combat athletes who don't practice rapid body mass loss</t>
  </si>
  <si>
    <t>Stratton</t>
  </si>
  <si>
    <t xml:space="preserve">Baseline USG </t>
  </si>
  <si>
    <t xml:space="preserve">https://www.nature.com/articles/s41430-020-00811-3#Sec13 </t>
  </si>
  <si>
    <t>Longitudinal agreement of four bioimpedance analyzers for detecting changes in raw bioimpedance during purposeful weight gain with resistance training</t>
  </si>
  <si>
    <t>Harvey</t>
  </si>
  <si>
    <t>Premiership soccer</t>
  </si>
  <si>
    <t xml:space="preserve">https://www.sciencedirect.com/science/article/pii/S1440244007001855 </t>
  </si>
  <si>
    <t>The use of body mass changes as a practical measure of dehydration in team sports</t>
  </si>
  <si>
    <t>Ultra-runners (2008 100-km Biel Marathon)</t>
  </si>
  <si>
    <t xml:space="preserve">https://search.informit.org/doi/abs/10.3316/ielapa.969424262988865 </t>
  </si>
  <si>
    <t>Maintained Total Body Water Content and Serum Sodium Concentrations Despite Body Mass Loss in Female Ultrarunners Drinking Ad Libitum during a 100 Km Race</t>
  </si>
  <si>
    <t>Ultra-swimmers (12-h Swim in Zurich)</t>
  </si>
  <si>
    <t xml:space="preserve">https://www.proquest.com/docview/218519775?fromopenview=true&amp;pq-origsite=gscholar </t>
  </si>
  <si>
    <t>No Change of Body Mass, Fat Mass, and Skeletal Muscle Mass in Ultraendurance Swimmers After 12 Hours of Swimming</t>
  </si>
  <si>
    <t xml:space="preserve">https://www.tandfonline.com/doi/abs/10.1080/15438621003627059 </t>
  </si>
  <si>
    <t>An Ironman Triathlon Does Not Lead to a Change in Body Mass in Female Triathletes</t>
  </si>
  <si>
    <t>Ultra-runners (2007 Deutschlandlauf 1,200 km run)</t>
  </si>
  <si>
    <t xml:space="preserve">https://www.ncbi.nlm.nih.gov/pmc/articles/PMC3761892/ </t>
  </si>
  <si>
    <t>A Multi-Stage Ultra-Endurance Run over 1,200 KM Leads to a Continuous Accumulation of Total Body Water</t>
  </si>
  <si>
    <t>Ultra-triathletes (2009 World Challenge Deca Iron Triathlon)</t>
  </si>
  <si>
    <t>USG (pre-race) estimated from figure 4; % fat mass calculated from fat mass and total mass</t>
  </si>
  <si>
    <t xml:space="preserve">https://journals.sagepub.com/doi/abs/10.1258/smj.2011.011287?journalCode=scma </t>
  </si>
  <si>
    <t>Effect of a Multistage Ultraendurance Triathlon on Aldosterone, Vasopressin, Extracellular Water and Urine Electrolytes</t>
  </si>
  <si>
    <t>Wagner</t>
  </si>
  <si>
    <t>Ultra-swimmers (2009 and 2010 Marathon Swim Lake Zurich)</t>
  </si>
  <si>
    <t>https://link.springer.com/article/10.1007/s00421-011-2070-5</t>
  </si>
  <si>
    <t>Higher prevalence of exercise-associated hyponatremia in female than in male open-water ultra-endurance swimmers: the ‘Marathon-Swim’ in Lake Zurich</t>
  </si>
  <si>
    <t>Utter</t>
  </si>
  <si>
    <t>D1 college wrestlers (Appalachian State U.)</t>
  </si>
  <si>
    <t>USG estimated from figure 3, from 3 conditions</t>
  </si>
  <si>
    <t xml:space="preserve">https://www.tandfonline.com/doi/abs/10.1080/15438620903321102 </t>
  </si>
  <si>
    <t>Effects of Rooibos Tea, Bottled Water, and a Carbohydrate Beverage on Blood and Urinary Measures of Hydration After Acute Dehydration</t>
  </si>
  <si>
    <t>Davison</t>
  </si>
  <si>
    <t>Recreationally active</t>
  </si>
  <si>
    <t>USG and body mass (pre-exercise) averaged over 3 conditions</t>
  </si>
  <si>
    <t xml:space="preserve">https://www.tandfonline.com/doi/abs/10.1080/15438620802103155 </t>
  </si>
  <si>
    <t>The Effects Of Ingesting a Carbohydrate-Electrolyte Beverage 15 Minutes Prior to High-Intensity Exercise Performance</t>
  </si>
  <si>
    <t>Carlton</t>
  </si>
  <si>
    <t>Fit firefighters</t>
  </si>
  <si>
    <t>https://research.bond.edu.au/en/publications/the-impact-of-suppressing-a-structural-fire-on-firefighter-hydrat</t>
  </si>
  <si>
    <t>The impact of suppressing a structural fire on firefighter hydration</t>
  </si>
  <si>
    <t>Tonon</t>
  </si>
  <si>
    <t xml:space="preserve">Handball players (experimental) </t>
  </si>
  <si>
    <t xml:space="preserve">https://journals.co.za/doi/abs/10.10520/EJC172424 </t>
  </si>
  <si>
    <t>Changes in renal and hydro-electrolytic parameters induced by the 30-15 Intermittent Fitness Test (IFT) among female division 1 handball players in the Republic of Benin science</t>
  </si>
  <si>
    <t xml:space="preserve">Handball players (control) </t>
  </si>
  <si>
    <t>Ormsbee</t>
  </si>
  <si>
    <t xml:space="preserve">Morning/pre-race USG </t>
  </si>
  <si>
    <t xml:space="preserve">https://pubmed.ncbi.nlm.nih.gov/27329516/ </t>
  </si>
  <si>
    <t>Nighttime feeding likely alters morning metabolism but not exercise performance in female athletes</t>
  </si>
  <si>
    <t>Stevenson</t>
  </si>
  <si>
    <t>D1 golfers (Virginia Tech)</t>
  </si>
  <si>
    <t xml:space="preserve">https://www.mdpi.com/2571-8800/2/4/32 </t>
  </si>
  <si>
    <t>Effects of Dehydration on Cognitive and Physical Performance in Female Golfers: A Randomized Crossover Pilot Study</t>
  </si>
  <si>
    <t>McCartney</t>
  </si>
  <si>
    <t>Cyclists and triathletes</t>
  </si>
  <si>
    <t>Mass and USG (pre-exercise) average between 4 conditions</t>
  </si>
  <si>
    <t xml:space="preserve">https://cdnsciencepub.com/doi/full/10.1139/apnm-2018-0176 </t>
  </si>
  <si>
    <t>Fluid, energy, and nutrient recovery via ad libitum intake of different commercial beverages and food in female athletes</t>
  </si>
  <si>
    <t>Clarke</t>
  </si>
  <si>
    <t xml:space="preserve">NAIA college soccer </t>
  </si>
  <si>
    <t>USG average between morning and afternoon daily averages</t>
  </si>
  <si>
    <t xml:space="preserve">https://www.scielo.sa.cr/pdf/mhs/v18n1/1659-097X-mhs-18-01-154.pdf </t>
  </si>
  <si>
    <t>The Hydration Status of Female Collegiate Soccer Players Over Consecutive Training and Match Days</t>
  </si>
  <si>
    <t>Mattausch</t>
  </si>
  <si>
    <t>D1 soccer (state university in Mississippi)</t>
  </si>
  <si>
    <t>Pre-test period USG averaged between morning and afternoon</t>
  </si>
  <si>
    <t xml:space="preserve">https://pubmed.ncbi.nlm.nih.gov/28387536/ </t>
  </si>
  <si>
    <t>Case Study: Hydration Intervention Improves Pre-game Hydration Status in Female Collegiate Soccer Players</t>
  </si>
  <si>
    <t>Martín-López</t>
  </si>
  <si>
    <t>Semi-professional volleyball</t>
  </si>
  <si>
    <t>Average USG between morning and evening</t>
  </si>
  <si>
    <t xml:space="preserve">https://www.tandfonline.com/doi/abs/10.1080/07420528.2022.2057322?journalCode=icbi20 </t>
  </si>
  <si>
    <t>Impact of time-of-day and chronotype on neuromuscular performance in semi-professional female volleyball players</t>
  </si>
  <si>
    <t>An integrated physiological and performance profile of professional tennis</t>
  </si>
  <si>
    <t>Resistance-trained (creatine monohydrate + D-pinitol)</t>
  </si>
  <si>
    <t xml:space="preserve">Total body water and water compartments assessment in athletes: Validity of multi-frequency bioelectrical impedance </t>
  </si>
  <si>
    <t>Men Height (m)</t>
  </si>
  <si>
    <t>Men Fat Mass (kg)</t>
  </si>
  <si>
    <t xml:space="preserve">Women Fat Mass (kg) </t>
  </si>
  <si>
    <t>Women Height (m)</t>
  </si>
  <si>
    <t>N/A</t>
  </si>
  <si>
    <t>Reagent strips (DiaScreen; Hypoguard)</t>
  </si>
  <si>
    <t>DEXA (Lunar Prodigy; GE)</t>
  </si>
  <si>
    <t>Men FFM (kg)</t>
  </si>
  <si>
    <t>Women FFM (kg)</t>
  </si>
  <si>
    <t>D I-A American football (Georgia Institute of Technology)</t>
  </si>
  <si>
    <t>Refractometer (Atago)</t>
  </si>
  <si>
    <t>Not specified</t>
  </si>
  <si>
    <t>Skinfolds (610ND; Holtain)</t>
  </si>
  <si>
    <t>Not reported</t>
  </si>
  <si>
    <t>Skinfolds (Lange; Cambridge Scientific Industries)</t>
  </si>
  <si>
    <t>Skinfolds (Model HSK-BI; British Indicators)</t>
  </si>
  <si>
    <t>Skinfolds (not specified)</t>
  </si>
  <si>
    <t>Skinfolds (GPM-Hautfaltenmessgerät; Siber &amp; Hegner)</t>
  </si>
  <si>
    <t>Skinfolds (Lange; Beta Technology)</t>
  </si>
  <si>
    <t>Skinfolds (Harpenden; Harpenden)</t>
  </si>
  <si>
    <t>Refractometer (SUR-NE; Atago)</t>
  </si>
  <si>
    <t>Refractometer (A300CL; Spartan)</t>
  </si>
  <si>
    <t>Refractometer (URIDENS)</t>
  </si>
  <si>
    <t>Skinfolds (Harpenden; British Indicators)</t>
  </si>
  <si>
    <t>Hydrostatic weighing (Exertech)</t>
  </si>
  <si>
    <t>Refractometer (A300CL; Atago)</t>
  </si>
  <si>
    <t>Refractometer (not specified)</t>
  </si>
  <si>
    <t>Refractometer (Urisys 1100; Roche Diagnostics)</t>
  </si>
  <si>
    <t>Refractometer (PAL-10S; Atago)</t>
  </si>
  <si>
    <t>Refractometer (4410; Atago)</t>
  </si>
  <si>
    <t>Refractometer (TS400; Leica Microsystems)</t>
  </si>
  <si>
    <t>Refractometer (300CL; Atago)</t>
  </si>
  <si>
    <t>Density meter (DMA 38; Anton Paar)</t>
  </si>
  <si>
    <t>The comparison of the effects of water, sports drink, and glucose polymer drink on hydration and physical performance amongst soccer athletes</t>
  </si>
  <si>
    <t>Benchtop analyzer (Clinitek Atlas® Automated Urine Chemistry Analyzer; Siemens Healthcare Diagnostics)</t>
  </si>
  <si>
    <t>Refractometer (PAL-USG-10S; Atago)</t>
  </si>
  <si>
    <t>DEXA (Discovery W; Hologic)</t>
  </si>
  <si>
    <t>DEXA (Lunar Prodigy; GE Healthcare)</t>
  </si>
  <si>
    <t>DEXA (Lunar Prodigy; General Electric)</t>
  </si>
  <si>
    <t>DEXA (Hologic)</t>
  </si>
  <si>
    <t>Refractometer (UG-Alpha; Atago)</t>
  </si>
  <si>
    <t>Refractometer (Pen Wrestling; Atago)</t>
  </si>
  <si>
    <t>Refractometer (Urisys 1100 Urine Analyzer; Roche)</t>
  </si>
  <si>
    <t>DEXA (Explorer-W; Hologic)</t>
  </si>
  <si>
    <t>DEXA (QDR-4500W; Hologic)</t>
  </si>
  <si>
    <t>Reagent strips (Chem-Strip; Roche Diagnostics)</t>
  </si>
  <si>
    <t>Reagent strips (not specified)</t>
  </si>
  <si>
    <t>Refractometer (PDX-CL; VEE GEE Scientific, Inc.)</t>
  </si>
  <si>
    <t>DEXA (Lunar DPX IQ; Lunar Corp)</t>
  </si>
  <si>
    <t>DEXA (Lunar Prodigy)</t>
  </si>
  <si>
    <t>DEXA (DPX; Lunar)</t>
  </si>
  <si>
    <t>https://www.jle.com/en/revues/mrh/e-docs/submaximal_exercise_intensities_do_not_provoke_variations_in_plasma_magnesium_concentration_in_well_trained_euhydrated_enduranc_289069/article.phtml</t>
  </si>
  <si>
    <t>Benchtop analyzer (Urisys 1800; Roche Diagnostics)</t>
  </si>
  <si>
    <t>Refractometer (UG-1; Atago)</t>
  </si>
  <si>
    <t>Refractometer (PA201X-093; Misco)</t>
  </si>
  <si>
    <t>DEXA (Lunar Prodigy Primo; General Electric)</t>
  </si>
  <si>
    <t>Handheld analyzer (Urisys 1100; Roche Diagnostics)</t>
  </si>
  <si>
    <t>https://pubs.sciepub.com/ajssm/7/1/5/index.html</t>
  </si>
  <si>
    <t>Reagent strips (Medi-Test Combi 10 SGL; Macherey-Nagel GmbH and Co.)</t>
  </si>
  <si>
    <t>Skinfolds (Scientific Skinfold Caliper; Cescorf)</t>
  </si>
  <si>
    <t>Refractometer (Palm Abbe; Misco)</t>
  </si>
  <si>
    <t>Dipsticks (Multistix 10SG; Siemens HealthCare)</t>
  </si>
  <si>
    <t>BIS (SFB7; ImpediMed)</t>
  </si>
  <si>
    <t>Reagent strips (Multistix; Bayer)</t>
  </si>
  <si>
    <t>Benchtop analyzer (Clinitek Atlas Automated Urine Chemistry Analyzer; Siemens Healthcare Diagnostics)</t>
  </si>
  <si>
    <t>Reagent strips (Combur10; Roche Diagnostics)</t>
  </si>
  <si>
    <t>Reagent strips (Combur10, Roche Diagnostics)</t>
  </si>
  <si>
    <t>Refractometer (NE Uricon)</t>
  </si>
  <si>
    <t>Refractometer (NSG Precision Cells Inc.)</t>
  </si>
  <si>
    <t>Refractometer (TS 400; Leica)</t>
  </si>
  <si>
    <t>Refractometer (Palette; Atago)</t>
  </si>
  <si>
    <t>Refractometer (PEN-Urine S.G.; Atago)</t>
  </si>
  <si>
    <t>Refractometer (serial No DR 303; Index Instruments Ltd.)</t>
  </si>
  <si>
    <t>Refractometer (Master-S28M; Atago)</t>
  </si>
  <si>
    <t>Refractometer (Model A300; Atago)</t>
  </si>
  <si>
    <t>Refractometer (Model Spx; Robinair)</t>
  </si>
  <si>
    <t>Refractometer (URC-NE; Atago)</t>
  </si>
  <si>
    <t>Refractometer (Master-URC/NM; Atago)</t>
  </si>
  <si>
    <t>Refractometers (PAL-10S; Atago) (PCX-CL; VEE GEE Scientific)</t>
  </si>
  <si>
    <t>Refractometer (REF 312; Atago)</t>
  </si>
  <si>
    <t>Refractometer (Pen–Urine S.G.; Atago)</t>
  </si>
  <si>
    <t xml:space="preserve">Refractometer (PAL-10S; Atago)  </t>
  </si>
  <si>
    <t>Refractometer (model REF312ATC; General Tools &amp; Instruments)</t>
  </si>
  <si>
    <t>Refractometer (SUR-NE 300; Atago)</t>
  </si>
  <si>
    <t>Refractometer (PEN-Wrestling; Atago)</t>
  </si>
  <si>
    <t>Refractometer (REF312ATC; General, Inc)</t>
  </si>
  <si>
    <t>https://pubmed.ncbi.nlm.nih.gov/18990952/</t>
  </si>
  <si>
    <t>Refractometer (model UNC-NE; Atago)</t>
  </si>
  <si>
    <t>Benchtop analyzer (URYXXON 300; Macherey-Nagel)</t>
  </si>
  <si>
    <t>Refractometer (Master-Sur; Atago)</t>
  </si>
  <si>
    <t>Refractometer (Index Instruments Ref: 301)</t>
  </si>
  <si>
    <t>Refractometer (model 5711-2021; Schuco)</t>
  </si>
  <si>
    <t>Refractometer (PAL; Atago)</t>
  </si>
  <si>
    <t>Refractometer (Pocket Refractometer; Atago)</t>
  </si>
  <si>
    <t>Refractometer (Pal–10s; Atago)</t>
  </si>
  <si>
    <t>Refractometer (PAL 10-S; Atago)</t>
  </si>
  <si>
    <t>Reagent strips (8SG; Bayer Diagnostics) or a refractometer (UG-1; Atago)</t>
  </si>
  <si>
    <t>Refractometer (URC-Ne; Atago)</t>
  </si>
  <si>
    <t>Benchtop analyzer (URYXXON Relax; Macherey-Nagel)</t>
  </si>
  <si>
    <t>Refractometer (Eclipse IP65; Bellingham &amp; Stanley Ltd)</t>
  </si>
  <si>
    <t>Refractometer (Uricon-N; Atago)</t>
  </si>
  <si>
    <t>Refractometer (TS 400; Reichert Technologies)</t>
  </si>
  <si>
    <t>Reagent strips (HydraTrend; UriDynamics)</t>
  </si>
  <si>
    <t>Refractometer (PDX-CL; VEE GEE Scientific Inc)</t>
  </si>
  <si>
    <t>Refractometer (RETK-70; Tekcoplus Ltd)</t>
  </si>
  <si>
    <t>Refractometer (SURNE 300; Atago)</t>
  </si>
  <si>
    <t>Benchtop analyzer (UA-600; Mindray)</t>
  </si>
  <si>
    <t>Reagent strips (Spinreact)</t>
  </si>
  <si>
    <t>Refractometer (Uridens; Inlab)</t>
  </si>
  <si>
    <t>Refractometer (A 300CL; Atago)</t>
  </si>
  <si>
    <t>Refractometer (PEN-refractometer; Atago)</t>
  </si>
  <si>
    <t>Refractometer (Uricon; Atago)</t>
  </si>
  <si>
    <t>Benchtop analyzer URYXXON® Relax (Macherey-Nagel)</t>
  </si>
  <si>
    <t>Urinometer (Squibb; WARE)</t>
  </si>
  <si>
    <t>Test strip (Beyer)</t>
  </si>
  <si>
    <t>DEXA total mass used instead of mass from scale; USG average over 4 periods of the season</t>
  </si>
  <si>
    <t>USG average of baseline and final; mass, lean mass (soft lean mass + bone), and fat mass average of baseline and final from DEXA</t>
  </si>
  <si>
    <t>Used DEXA % fat estimate</t>
  </si>
  <si>
    <t>Effects of exercise sessions on DEXA measurements of body composition in active people</t>
  </si>
  <si>
    <t>Body composition data (average of 2 timepoints) from DEXA; USG average from 2 timepoints of season</t>
  </si>
  <si>
    <t>FFM was the sum of DEXA lean mass and bone mass; % body fat calculated from total mass and fat mass</t>
  </si>
  <si>
    <t>FFM from combined LBM and BMC</t>
  </si>
  <si>
    <t>USG, mass, FFM, and % fat from t-1 and t-3 times</t>
  </si>
  <si>
    <t>FFM and % fat mass calculated from total mass and fat mass (kg)</t>
  </si>
  <si>
    <t>USG (pre-race) and fat mass estimated from figures; fat mass averaged between two methods; FFM calculated from total mass and fat mass; % fat mass calculated from fat mass and total mass</t>
  </si>
  <si>
    <t>FFM calculated from fat mass and total mass</t>
  </si>
  <si>
    <t>FFM Method/Device (model and/or manufacturer)</t>
  </si>
  <si>
    <t>USG Method/Device (model and/or manufacturer)</t>
  </si>
  <si>
    <t>Air displacement plethysmography (BOD POD; Cosmed)</t>
  </si>
  <si>
    <t>Bioelectrical impedance analysis (BC-418; Tanita)</t>
  </si>
  <si>
    <t>Bioelectrical impedance analysis (BC-418 MA; Tanita)</t>
  </si>
  <si>
    <t>Bioelectrical impedance analysis (BC-418MA; Tanita)</t>
  </si>
  <si>
    <t>Presumably Bioelectrical impedance analysis (B-601; Tanita)</t>
  </si>
  <si>
    <t>Bioelectrical impedance analysis (230; InBody)</t>
  </si>
  <si>
    <t>Bioelectrical impedance analysis (770; InBody)</t>
  </si>
  <si>
    <t>Bioelectrical impedance analysis (BF508; Omron)</t>
  </si>
  <si>
    <t>Bioelectrical impedance analysis (TBF-300A; Tanita)</t>
  </si>
  <si>
    <t>Bioelectrical impedance analysis (Model BG63; Beurer)</t>
  </si>
  <si>
    <t>DEXA (Lunar DPX; GE Healthcare); bioelectrical impedance analysis (SFB7; ImpediMed); air displacement plethysmography (BOD POD; Life Measurement Instruments); skinfolds (Harpenden; Baty International); 3-compartment model using air displacement plethysmography and bioelectrical impedance analysis; 4-compartment model using air displacement plethysmography, bioelectrical impedance analysis, and DEXA</t>
  </si>
  <si>
    <t>Bioelectrical impedance analysis (720; InBody)</t>
  </si>
  <si>
    <t>Bioelectrical impedance analysis (BC-545; Tanita)</t>
  </si>
  <si>
    <t xml:space="preserve">Bioelectrical impedance analysis (XITRON) </t>
  </si>
  <si>
    <t>Bioelectrical impedance analysis (270; InBody)</t>
  </si>
  <si>
    <t>Bioelectrical impedance analysis (InBody 3.0; Biospace)</t>
  </si>
  <si>
    <t>USG averaged between two conditions</t>
  </si>
  <si>
    <t>Skinfolds (Baty International)</t>
  </si>
  <si>
    <t>Skinfolds (Holtain)</t>
  </si>
  <si>
    <t>Skinfolds (Harpenden)</t>
  </si>
  <si>
    <t>Skinfolds (Lange)</t>
  </si>
  <si>
    <t>Bioelectrical impedance analysis (G-TECH/FWMETTER-GLICOMED)</t>
  </si>
  <si>
    <t>Bioelectrical impedance analysis (Model 310e; Biodynamics)</t>
  </si>
  <si>
    <t>Reagent strips (URS-10 CHEMSTRIP; Roche Diagnostics) read with a reader (Uritek TC-101; Tecodiagnostics)</t>
  </si>
  <si>
    <t>USG measurement 1; fat mass calculated from % body fat and mass</t>
  </si>
  <si>
    <t>Refractometer (PAL-105; Atago)</t>
  </si>
  <si>
    <t>Refractometer (Spartan)</t>
  </si>
  <si>
    <t>Anthropometric measurement prediction (not specified)</t>
  </si>
  <si>
    <t>Refractometer (LF)</t>
  </si>
  <si>
    <t>Reagent strips (Combur 10 Test M) with benchtop analyzer (URISYS 1800)</t>
  </si>
  <si>
    <r>
      <t>Refractometer (Master-URC/J</t>
    </r>
    <r>
      <rPr>
        <sz val="11"/>
        <rFont val="Aptos Narrow"/>
        <family val="2"/>
      </rPr>
      <t>α</t>
    </r>
    <r>
      <rPr>
        <sz val="11"/>
        <rFont val="Calibri"/>
        <family val="2"/>
        <scheme val="minor"/>
      </rPr>
      <t>; not specified)</t>
    </r>
  </si>
  <si>
    <r>
      <t>Refractometer (Master-SUR/N</t>
    </r>
    <r>
      <rPr>
        <sz val="11"/>
        <rFont val="Aptos Narrow"/>
        <family val="2"/>
      </rPr>
      <t>α</t>
    </r>
    <r>
      <rPr>
        <sz val="11"/>
        <rFont val="Calibri"/>
        <family val="2"/>
        <scheme val="minor"/>
      </rPr>
      <t>; Atago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rgb="FF444444"/>
      <name val="Calibri"/>
      <family val="2"/>
      <charset val="1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name val="Aptos Narrow"/>
      <family val="2"/>
    </font>
  </fonts>
  <fills count="12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8D9F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DE75"/>
        <bgColor indexed="64"/>
      </patternFill>
    </fill>
    <fill>
      <patternFill patternType="solid">
        <fgColor theme="6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dotted">
        <color rgb="FF000000"/>
      </left>
      <right style="dotted">
        <color rgb="FF000000"/>
      </right>
      <top/>
      <bottom/>
      <diagonal/>
    </border>
    <border>
      <left style="dotted">
        <color rgb="FF000000"/>
      </left>
      <right style="dotted">
        <color rgb="FF000000"/>
      </right>
      <top/>
      <bottom style="medium">
        <color rgb="FF000000"/>
      </bottom>
      <diagonal/>
    </border>
    <border>
      <left style="thick">
        <color auto="1"/>
      </left>
      <right style="dotted">
        <color auto="1"/>
      </right>
      <top/>
      <bottom style="medium">
        <color rgb="FF000000"/>
      </bottom>
      <diagonal/>
    </border>
    <border>
      <left style="dotted">
        <color auto="1"/>
      </left>
      <right style="thick">
        <color auto="1"/>
      </right>
      <top/>
      <bottom style="medium">
        <color rgb="FF000000"/>
      </bottom>
      <diagonal/>
    </border>
    <border>
      <left style="thick">
        <color auto="1"/>
      </left>
      <right style="dotted">
        <color auto="1"/>
      </right>
      <top/>
      <bottom/>
      <diagonal/>
    </border>
    <border>
      <left style="dotted">
        <color auto="1"/>
      </left>
      <right style="thick">
        <color auto="1"/>
      </right>
      <top/>
      <bottom/>
      <diagonal/>
    </border>
    <border>
      <left style="dotted">
        <color auto="1"/>
      </left>
      <right style="dotted">
        <color auto="1"/>
      </right>
      <top/>
      <bottom style="medium">
        <color rgb="FF000000"/>
      </bottom>
      <diagonal/>
    </border>
    <border>
      <left style="dotted">
        <color auto="1"/>
      </left>
      <right style="dotted">
        <color auto="1"/>
      </right>
      <top/>
      <bottom/>
      <diagonal/>
    </border>
    <border>
      <left/>
      <right style="thick">
        <color rgb="FF000000"/>
      </right>
      <top/>
      <bottom/>
      <diagonal/>
    </border>
    <border>
      <left/>
      <right style="dotted">
        <color rgb="FF000000"/>
      </right>
      <top/>
      <bottom style="medium">
        <color rgb="FF000000"/>
      </bottom>
      <diagonal/>
    </border>
    <border>
      <left/>
      <right style="dotted">
        <color rgb="FF000000"/>
      </right>
      <top/>
      <bottom/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auto="1"/>
      </left>
      <right style="hair">
        <color auto="1"/>
      </right>
      <top/>
      <bottom/>
      <diagonal/>
    </border>
    <border>
      <left/>
      <right style="thick">
        <color auto="1"/>
      </right>
      <top/>
      <bottom style="medium">
        <color rgb="FF000000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hair">
        <color auto="1"/>
      </right>
      <top/>
      <bottom style="medium">
        <color rgb="FF000000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8">
    <xf numFmtId="0" fontId="0" fillId="0" borderId="0" xfId="0"/>
    <xf numFmtId="0" fontId="0" fillId="7" borderId="0" xfId="0" applyFill="1"/>
    <xf numFmtId="0" fontId="0" fillId="8" borderId="0" xfId="0" applyFill="1"/>
    <xf numFmtId="0" fontId="1" fillId="5" borderId="1" xfId="0" applyFont="1" applyFill="1" applyBorder="1" applyAlignment="1">
      <alignment wrapText="1"/>
    </xf>
    <xf numFmtId="0" fontId="0" fillId="7" borderId="0" xfId="0" applyFill="1" applyAlignment="1">
      <alignment wrapText="1"/>
    </xf>
    <xf numFmtId="0" fontId="0" fillId="8" borderId="0" xfId="0" applyFill="1" applyAlignment="1">
      <alignment wrapText="1"/>
    </xf>
    <xf numFmtId="0" fontId="0" fillId="0" borderId="0" xfId="0" applyAlignment="1">
      <alignment wrapText="1"/>
    </xf>
    <xf numFmtId="0" fontId="0" fillId="7" borderId="6" xfId="0" applyFill="1" applyBorder="1"/>
    <xf numFmtId="0" fontId="0" fillId="8" borderId="6" xfId="0" applyFill="1" applyBorder="1"/>
    <xf numFmtId="0" fontId="0" fillId="0" borderId="6" xfId="0" applyBorder="1"/>
    <xf numFmtId="0" fontId="0" fillId="7" borderId="9" xfId="0" applyFill="1" applyBorder="1"/>
    <xf numFmtId="0" fontId="0" fillId="8" borderId="9" xfId="0" applyFill="1" applyBorder="1"/>
    <xf numFmtId="0" fontId="0" fillId="0" borderId="9" xfId="0" applyBorder="1"/>
    <xf numFmtId="0" fontId="1" fillId="6" borderId="8" xfId="0" applyFont="1" applyFill="1" applyBorder="1"/>
    <xf numFmtId="0" fontId="2" fillId="7" borderId="9" xfId="1" applyFill="1" applyBorder="1"/>
    <xf numFmtId="0" fontId="2" fillId="8" borderId="9" xfId="1" applyFill="1" applyBorder="1"/>
    <xf numFmtId="0" fontId="6" fillId="8" borderId="6" xfId="0" applyFont="1" applyFill="1" applyBorder="1"/>
    <xf numFmtId="0" fontId="5" fillId="7" borderId="9" xfId="0" applyFont="1" applyFill="1" applyBorder="1" applyAlignment="1">
      <alignment wrapText="1"/>
    </xf>
    <xf numFmtId="0" fontId="5" fillId="8" borderId="9" xfId="0" applyFont="1" applyFill="1" applyBorder="1" applyAlignment="1">
      <alignment wrapText="1"/>
    </xf>
    <xf numFmtId="0" fontId="4" fillId="8" borderId="6" xfId="0" applyFont="1" applyFill="1" applyBorder="1"/>
    <xf numFmtId="0" fontId="1" fillId="5" borderId="11" xfId="0" applyFont="1" applyFill="1" applyBorder="1"/>
    <xf numFmtId="0" fontId="0" fillId="7" borderId="12" xfId="0" applyFill="1" applyBorder="1"/>
    <xf numFmtId="0" fontId="0" fillId="8" borderId="12" xfId="0" applyFill="1" applyBorder="1"/>
    <xf numFmtId="0" fontId="5" fillId="7" borderId="12" xfId="0" applyFont="1" applyFill="1" applyBorder="1"/>
    <xf numFmtId="0" fontId="3" fillId="8" borderId="12" xfId="1" applyFont="1" applyFill="1" applyBorder="1"/>
    <xf numFmtId="0" fontId="3" fillId="7" borderId="12" xfId="1" applyFont="1" applyFill="1" applyBorder="1"/>
    <xf numFmtId="0" fontId="0" fillId="0" borderId="12" xfId="0" applyBorder="1"/>
    <xf numFmtId="0" fontId="0" fillId="7" borderId="10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7" borderId="7" xfId="0" applyFill="1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2" fontId="0" fillId="7" borderId="9" xfId="0" applyNumberFormat="1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0" fontId="0" fillId="8" borderId="7" xfId="0" applyFill="1" applyBorder="1" applyAlignment="1">
      <alignment horizontal="center" vertical="center"/>
    </xf>
    <xf numFmtId="0" fontId="0" fillId="8" borderId="9" xfId="0" applyFill="1" applyBorder="1" applyAlignment="1">
      <alignment horizontal="center" vertical="center"/>
    </xf>
    <xf numFmtId="2" fontId="0" fillId="8" borderId="9" xfId="0" applyNumberForma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1" fillId="9" borderId="13" xfId="0" applyFont="1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3" fillId="7" borderId="14" xfId="0" applyFont="1" applyFill="1" applyBorder="1" applyAlignment="1">
      <alignment horizontal="left" vertical="center"/>
    </xf>
    <xf numFmtId="0" fontId="3" fillId="8" borderId="14" xfId="0" applyFont="1" applyFill="1" applyBorder="1" applyAlignment="1">
      <alignment horizontal="left" vertical="center"/>
    </xf>
    <xf numFmtId="0" fontId="3" fillId="8" borderId="14" xfId="0" applyFont="1" applyFill="1" applyBorder="1" applyAlignment="1">
      <alignment horizontal="left"/>
    </xf>
    <xf numFmtId="0" fontId="3" fillId="11" borderId="14" xfId="0" applyFont="1" applyFill="1" applyBorder="1" applyAlignment="1">
      <alignment horizontal="left" vertical="center"/>
    </xf>
    <xf numFmtId="0" fontId="3" fillId="8" borderId="14" xfId="0" applyFont="1" applyFill="1" applyBorder="1" applyAlignment="1">
      <alignment horizontal="left" vertical="center" wrapText="1"/>
    </xf>
    <xf numFmtId="0" fontId="0" fillId="7" borderId="12" xfId="0" applyFill="1" applyBorder="1" applyAlignment="1">
      <alignment vertical="top"/>
    </xf>
    <xf numFmtId="0" fontId="0" fillId="7" borderId="2" xfId="0" applyFill="1" applyBorder="1" applyAlignment="1">
      <alignment horizontal="center" vertical="top"/>
    </xf>
    <xf numFmtId="0" fontId="0" fillId="7" borderId="0" xfId="0" applyFill="1" applyAlignment="1">
      <alignment vertical="top" wrapText="1"/>
    </xf>
    <xf numFmtId="0" fontId="0" fillId="7" borderId="10" xfId="0" applyFill="1" applyBorder="1" applyAlignment="1">
      <alignment horizontal="center" vertical="top"/>
    </xf>
    <xf numFmtId="0" fontId="2" fillId="7" borderId="9" xfId="1" applyFill="1" applyBorder="1" applyAlignment="1">
      <alignment vertical="top"/>
    </xf>
    <xf numFmtId="0" fontId="0" fillId="7" borderId="9" xfId="0" applyFill="1" applyBorder="1" applyAlignment="1">
      <alignment vertical="top"/>
    </xf>
    <xf numFmtId="0" fontId="0" fillId="7" borderId="6" xfId="0" applyFill="1" applyBorder="1" applyAlignment="1">
      <alignment vertical="top"/>
    </xf>
    <xf numFmtId="0" fontId="0" fillId="7" borderId="6" xfId="0" applyFill="1" applyBorder="1" applyAlignment="1">
      <alignment horizontal="center" vertical="top"/>
    </xf>
    <xf numFmtId="0" fontId="0" fillId="7" borderId="9" xfId="0" applyFill="1" applyBorder="1" applyAlignment="1">
      <alignment horizontal="center" vertical="top"/>
    </xf>
    <xf numFmtId="2" fontId="0" fillId="7" borderId="9" xfId="0" applyNumberFormat="1" applyFill="1" applyBorder="1" applyAlignment="1">
      <alignment horizontal="center" vertical="top"/>
    </xf>
    <xf numFmtId="0" fontId="0" fillId="7" borderId="7" xfId="0" applyFill="1" applyBorder="1" applyAlignment="1">
      <alignment horizontal="center" vertical="top"/>
    </xf>
    <xf numFmtId="0" fontId="1" fillId="10" borderId="17" xfId="0" applyFont="1" applyFill="1" applyBorder="1" applyAlignment="1">
      <alignment horizontal="left" vertical="center"/>
    </xf>
    <xf numFmtId="0" fontId="1" fillId="10" borderId="15" xfId="0" applyFont="1" applyFill="1" applyBorder="1" applyAlignment="1">
      <alignment horizontal="left" vertical="center"/>
    </xf>
    <xf numFmtId="0" fontId="1" fillId="6" borderId="4" xfId="0" applyFont="1" applyFill="1" applyBorder="1" applyAlignment="1">
      <alignment horizontal="left"/>
    </xf>
    <xf numFmtId="0" fontId="3" fillId="8" borderId="16" xfId="0" applyFont="1" applyFill="1" applyBorder="1" applyAlignment="1">
      <alignment horizontal="left"/>
    </xf>
    <xf numFmtId="0" fontId="3" fillId="7" borderId="16" xfId="0" applyFont="1" applyFill="1" applyBorder="1" applyAlignment="1">
      <alignment horizontal="left"/>
    </xf>
    <xf numFmtId="0" fontId="3" fillId="8" borderId="16" xfId="0" applyFont="1" applyFill="1" applyBorder="1" applyAlignment="1">
      <alignment horizontal="left" vertical="center"/>
    </xf>
    <xf numFmtId="0" fontId="3" fillId="7" borderId="16" xfId="0" applyFont="1" applyFill="1" applyBorder="1" applyAlignment="1">
      <alignment horizontal="left" vertical="center"/>
    </xf>
    <xf numFmtId="0" fontId="3" fillId="8" borderId="16" xfId="0" applyFont="1" applyFill="1" applyBorder="1" applyAlignment="1">
      <alignment horizontal="left" vertical="top" wrapText="1"/>
    </xf>
    <xf numFmtId="0" fontId="3" fillId="11" borderId="16" xfId="0" applyFont="1" applyFill="1" applyBorder="1" applyAlignment="1">
      <alignment horizontal="left"/>
    </xf>
    <xf numFmtId="0" fontId="3" fillId="7" borderId="14" xfId="0" applyFont="1" applyFill="1" applyBorder="1" applyAlignment="1">
      <alignment horizontal="left"/>
    </xf>
    <xf numFmtId="0" fontId="3" fillId="7" borderId="0" xfId="0" applyFont="1" applyFill="1" applyAlignment="1">
      <alignment horizontal="left"/>
    </xf>
    <xf numFmtId="0" fontId="3" fillId="8" borderId="0" xfId="0" applyFont="1" applyFill="1" applyAlignment="1">
      <alignment horizontal="left"/>
    </xf>
    <xf numFmtId="0" fontId="3" fillId="7" borderId="14" xfId="0" applyFont="1" applyFill="1" applyBorder="1" applyAlignment="1">
      <alignment horizontal="left" vertical="center" wrapText="1"/>
    </xf>
    <xf numFmtId="0" fontId="3" fillId="7" borderId="14" xfId="0" applyFont="1" applyFill="1" applyBorder="1" applyAlignment="1">
      <alignment horizontal="left" vertical="top" wrapText="1"/>
    </xf>
    <xf numFmtId="0" fontId="3" fillId="7" borderId="16" xfId="0" applyFont="1" applyFill="1" applyBorder="1" applyAlignment="1">
      <alignment horizontal="left" vertical="top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DE75"/>
      <color rgb="FFE8D9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Wilson, Patrick B." id="{4C434919-36FE-41D0-A6E9-07AA2572ADF1}" userId="S::pbwilson@odu.edu::9c5278cd-916a-405d-af47-4aeafab49253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T40" dT="2024-10-24T14:52:42.54" personId="{4C434919-36FE-41D0-A6E9-07AA2572ADF1}" id="{FFD0ED54-57BE-42B8-AD3A-A44332B5B462}">
    <text>Didn’t list FFM in manuscript</text>
  </threadedComment>
</ThreadedComments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mdpi.com/2079-7737/11/6/872" TargetMode="External"/><Relationship Id="rId21" Type="http://schemas.openxmlformats.org/officeDocument/2006/relationships/hyperlink" Target="https://www.mdpi.com/1648-9144/54/6/102" TargetMode="External"/><Relationship Id="rId42" Type="http://schemas.openxmlformats.org/officeDocument/2006/relationships/hyperlink" Target="https://www.tandfonline.com/doi/abs/10.1080/02640414.2012.692479" TargetMode="External"/><Relationship Id="rId63" Type="http://schemas.openxmlformats.org/officeDocument/2006/relationships/hyperlink" Target="https://pubmed.ncbi.nlm.nih.gov/29599864/" TargetMode="External"/><Relationship Id="rId84" Type="http://schemas.openxmlformats.org/officeDocument/2006/relationships/hyperlink" Target="https://pubmed.ncbi.nlm.nih.gov/31714456/" TargetMode="External"/><Relationship Id="rId138" Type="http://schemas.openxmlformats.org/officeDocument/2006/relationships/hyperlink" Target="https://www.sciencedirect.com/science/article/abs/pii/S0306456511000465" TargetMode="External"/><Relationship Id="rId159" Type="http://schemas.openxmlformats.org/officeDocument/2006/relationships/hyperlink" Target="https://www.scielo.sa.cr/pdf/mhs/v18n1/1659-097X-mhs-18-01-154.pdf" TargetMode="External"/><Relationship Id="rId170" Type="http://schemas.openxmlformats.org/officeDocument/2006/relationships/hyperlink" Target="https://www.mdpi.com/1648-9144/56/10/502" TargetMode="External"/><Relationship Id="rId191" Type="http://schemas.openxmlformats.org/officeDocument/2006/relationships/hyperlink" Target="https://journals.lww.com/nsca-jscr/Fulltext/2009/12000/The_Effects_of_Creatine_Monohydrate.00035.aspx" TargetMode="External"/><Relationship Id="rId205" Type="http://schemas.openxmlformats.org/officeDocument/2006/relationships/hyperlink" Target="https://pubmed.ncbi.nlm.nih.gov/28399015/" TargetMode="External"/><Relationship Id="rId107" Type="http://schemas.openxmlformats.org/officeDocument/2006/relationships/hyperlink" Target="https://www.hindawi.com/journals/ecam/2013/928582/" TargetMode="External"/><Relationship Id="rId11" Type="http://schemas.openxmlformats.org/officeDocument/2006/relationships/hyperlink" Target="https://journals.humankinetics.com/view/journals/ijsnem/27/2/article-p158.xml" TargetMode="External"/><Relationship Id="rId32" Type="http://schemas.openxmlformats.org/officeDocument/2006/relationships/hyperlink" Target="https://link.springer.com/article/10.1007/s00421-013-2730-8" TargetMode="External"/><Relationship Id="rId53" Type="http://schemas.openxmlformats.org/officeDocument/2006/relationships/hyperlink" Target="https://scindeks.ceon.rs/article.aspx?artid=0042-84501512063V" TargetMode="External"/><Relationship Id="rId74" Type="http://schemas.openxmlformats.org/officeDocument/2006/relationships/hyperlink" Target="https://journals.humankinetics.com/view/journals/ijsnem/26/2/article-p161.xml" TargetMode="External"/><Relationship Id="rId128" Type="http://schemas.openxmlformats.org/officeDocument/2006/relationships/hyperlink" Target="https://jissn.biomedcentral.com/articles/10.1186/1550-2783-9-1" TargetMode="External"/><Relationship Id="rId149" Type="http://schemas.openxmlformats.org/officeDocument/2006/relationships/hyperlink" Target="https://www.proquest.com/docview/218519775?fromopenview=true&amp;pq-origsite=gscholar" TargetMode="External"/><Relationship Id="rId5" Type="http://schemas.openxmlformats.org/officeDocument/2006/relationships/hyperlink" Target="https://link.springer.com/article/10.1007/s11845-010-0500-8" TargetMode="External"/><Relationship Id="rId95" Type="http://schemas.openxmlformats.org/officeDocument/2006/relationships/hyperlink" Target="https://link.springer.com/article/10.1186/1550-2783-9-40" TargetMode="External"/><Relationship Id="rId160" Type="http://schemas.openxmlformats.org/officeDocument/2006/relationships/hyperlink" Target="https://pubmed.ncbi.nlm.nih.gov/28387536/" TargetMode="External"/><Relationship Id="rId181" Type="http://schemas.openxmlformats.org/officeDocument/2006/relationships/hyperlink" Target="https://www.tandfonline.com/doi/abs/10.1080/17461391.2015.1017539" TargetMode="External"/><Relationship Id="rId22" Type="http://schemas.openxmlformats.org/officeDocument/2006/relationships/hyperlink" Target="https://cdnsciencepub.com/doi/full/10.1139/H08-011?casa_token=jIBdDwNCf38AAAAA:ZXreI2KOhZxx7LAcuXtmI4WC8aTemsg7nHTDeWCW6wqmWnCO3vVINnPBeJ-3ujrfzPoKBb9wg49kK6c" TargetMode="External"/><Relationship Id="rId43" Type="http://schemas.openxmlformats.org/officeDocument/2006/relationships/hyperlink" Target="https://www.frontiersin.org/articles/10.3389/fphys.2021.813554/full" TargetMode="External"/><Relationship Id="rId64" Type="http://schemas.openxmlformats.org/officeDocument/2006/relationships/hyperlink" Target="https://link.springer.com/article/10.1007/s12603-017-0927-y" TargetMode="External"/><Relationship Id="rId118" Type="http://schemas.openxmlformats.org/officeDocument/2006/relationships/hyperlink" Target="https://journals.lww.com/nsca-jscr/fulltext/2019/08000/Profiling_Inflammatory_Markers_During_the.13.aspx" TargetMode="External"/><Relationship Id="rId139" Type="http://schemas.openxmlformats.org/officeDocument/2006/relationships/hyperlink" Target="https://www.ncbi.nlm.nih.gov/pmc/articles/PMC9017998/" TargetMode="External"/><Relationship Id="rId85" Type="http://schemas.openxmlformats.org/officeDocument/2006/relationships/hyperlink" Target="https://www.sciencedirect.com/science/article/abs/pii/S1440244011001897" TargetMode="External"/><Relationship Id="rId150" Type="http://schemas.openxmlformats.org/officeDocument/2006/relationships/hyperlink" Target="https://www.tandfonline.com/doi/abs/10.1080/15438621003627059" TargetMode="External"/><Relationship Id="rId171" Type="http://schemas.openxmlformats.org/officeDocument/2006/relationships/hyperlink" Target="https://www.ncbi.nlm.nih.gov/pmc/articles/PMC7241636/" TargetMode="External"/><Relationship Id="rId192" Type="http://schemas.openxmlformats.org/officeDocument/2006/relationships/hyperlink" Target="https://www.mdpi.com/2079-7737/11/4/500" TargetMode="External"/><Relationship Id="rId206" Type="http://schemas.openxmlformats.org/officeDocument/2006/relationships/printerSettings" Target="../printerSettings/printerSettings1.bin"/><Relationship Id="rId12" Type="http://schemas.openxmlformats.org/officeDocument/2006/relationships/hyperlink" Target="https://journals.humankinetics.com/view/journals/ijsnem/27/2/article-p158.xml" TargetMode="External"/><Relationship Id="rId33" Type="http://schemas.openxmlformats.org/officeDocument/2006/relationships/hyperlink" Target="https://journals.humankinetics.com/view/journals/ijsnem/22/5/article-p353.xml" TargetMode="External"/><Relationship Id="rId108" Type="http://schemas.openxmlformats.org/officeDocument/2006/relationships/hyperlink" Target="https://pubmed.ncbi.nlm.nih.gov/22895377/" TargetMode="External"/><Relationship Id="rId129" Type="http://schemas.openxmlformats.org/officeDocument/2006/relationships/hyperlink" Target="https://pubmed.ncbi.nlm.nih.gov/22871128/" TargetMode="External"/><Relationship Id="rId54" Type="http://schemas.openxmlformats.org/officeDocument/2006/relationships/hyperlink" Target="https://journals.humankinetics.com/view/journals/ijsnem/22/5/article-p347.xml" TargetMode="External"/><Relationship Id="rId75" Type="http://schemas.openxmlformats.org/officeDocument/2006/relationships/hyperlink" Target="https://www.mdpi.com/1660-4601/18/19/10217" TargetMode="External"/><Relationship Id="rId96" Type="http://schemas.openxmlformats.org/officeDocument/2006/relationships/hyperlink" Target="https://bjsm.bmj.com/content/44/6/430.short" TargetMode="External"/><Relationship Id="rId140" Type="http://schemas.openxmlformats.org/officeDocument/2006/relationships/hyperlink" Target="https://www.proquest.com/docview/202677499?pq-origsite=gscholar&amp;fromopenview=true" TargetMode="External"/><Relationship Id="rId161" Type="http://schemas.openxmlformats.org/officeDocument/2006/relationships/hyperlink" Target="https://www.tandfonline.com/doi/abs/10.1080/07420528.2022.2057322?journalCode=icbi20" TargetMode="External"/><Relationship Id="rId182" Type="http://schemas.openxmlformats.org/officeDocument/2006/relationships/hyperlink" Target="https://www.ingentaconnect.com/content/asma/asem/2013/00000084/00000002/art00003" TargetMode="External"/><Relationship Id="rId6" Type="http://schemas.openxmlformats.org/officeDocument/2006/relationships/hyperlink" Target="https://pubmed.ncbi.nlm.nih.gov/15793087/" TargetMode="External"/><Relationship Id="rId23" Type="http://schemas.openxmlformats.org/officeDocument/2006/relationships/hyperlink" Target="https://www.tandfonline.com/doi/full/10.1186/s12970-017-0183-x" TargetMode="External"/><Relationship Id="rId119" Type="http://schemas.openxmlformats.org/officeDocument/2006/relationships/hyperlink" Target="https://journals.lww.com/nsca-jscr/Fulltext/2009/12000/The_Effects_of_Creatine_Monohydrate.00035.aspx" TargetMode="External"/><Relationship Id="rId44" Type="http://schemas.openxmlformats.org/officeDocument/2006/relationships/hyperlink" Target="https://citeseerx.ist.psu.edu/document?repid=rep1&amp;type=pdf&amp;doi=1e1dd26ee4bf1e8099db8ec9e46aade78e08b312" TargetMode="External"/><Relationship Id="rId65" Type="http://schemas.openxmlformats.org/officeDocument/2006/relationships/hyperlink" Target="https://www.tandfonline.com/doi/abs/10.1080/17461391.2015.1017539" TargetMode="External"/><Relationship Id="rId86" Type="http://schemas.openxmlformats.org/officeDocument/2006/relationships/hyperlink" Target="https://www.jsams.org/article/S1440-2440(14)00078-4/fulltext" TargetMode="External"/><Relationship Id="rId130" Type="http://schemas.openxmlformats.org/officeDocument/2006/relationships/hyperlink" Target="https://www.tandfonline.com/doi/full/10.1186/s12970-015-0107-6" TargetMode="External"/><Relationship Id="rId151" Type="http://schemas.openxmlformats.org/officeDocument/2006/relationships/hyperlink" Target="https://www.ncbi.nlm.nih.gov/pmc/articles/PMC3761892/" TargetMode="External"/><Relationship Id="rId172" Type="http://schemas.openxmlformats.org/officeDocument/2006/relationships/hyperlink" Target="https://pubmed.ncbi.nlm.nih.gov/15793087/" TargetMode="External"/><Relationship Id="rId193" Type="http://schemas.openxmlformats.org/officeDocument/2006/relationships/hyperlink" Target="https://apps.dtic.mil/sti/citations/ADA387182" TargetMode="External"/><Relationship Id="rId207" Type="http://schemas.openxmlformats.org/officeDocument/2006/relationships/vmlDrawing" Target="../drawings/vmlDrawing1.vml"/><Relationship Id="rId13" Type="http://schemas.openxmlformats.org/officeDocument/2006/relationships/hyperlink" Target="https://journals.humankinetics.com/view/journals/ijsnem/27/2/article-p158.xml" TargetMode="External"/><Relationship Id="rId109" Type="http://schemas.openxmlformats.org/officeDocument/2006/relationships/hyperlink" Target="https://www.mdpi.com/2254-9625/12/8/64" TargetMode="External"/><Relationship Id="rId34" Type="http://schemas.openxmlformats.org/officeDocument/2006/relationships/hyperlink" Target="https://www.ncbi.nlm.nih.gov/pmc/articles/PMC7241636/" TargetMode="External"/><Relationship Id="rId55" Type="http://schemas.openxmlformats.org/officeDocument/2006/relationships/hyperlink" Target="https://bjsm.bmj.com/content/41/8/531.short" TargetMode="External"/><Relationship Id="rId76" Type="http://schemas.openxmlformats.org/officeDocument/2006/relationships/hyperlink" Target="https://pubmed.ncbi.nlm.nih.gov/28085125/" TargetMode="External"/><Relationship Id="rId97" Type="http://schemas.openxmlformats.org/officeDocument/2006/relationships/hyperlink" Target="https://journals.humankinetics.com/view/journals/ijsnem/24/5/article-p497.xml" TargetMode="External"/><Relationship Id="rId120" Type="http://schemas.openxmlformats.org/officeDocument/2006/relationships/hyperlink" Target="https://journals.lww.com/nsca-jscr/FullText/2014/08000/Physiological_and_Psychological_Responses_to.29.as" TargetMode="External"/><Relationship Id="rId141" Type="http://schemas.openxmlformats.org/officeDocument/2006/relationships/hyperlink" Target="https://www.mdpi.com/2072-6643/4/8/949" TargetMode="External"/><Relationship Id="rId7" Type="http://schemas.openxmlformats.org/officeDocument/2006/relationships/hyperlink" Target="https://www.ncbi.nlm.nih.gov/pmc/articles/PMC3761697/" TargetMode="External"/><Relationship Id="rId162" Type="http://schemas.openxmlformats.org/officeDocument/2006/relationships/hyperlink" Target="https://link.springer.com/article/10.1007/s11332-023-01059-7" TargetMode="External"/><Relationship Id="rId183" Type="http://schemas.openxmlformats.org/officeDocument/2006/relationships/hyperlink" Target="https://link.springer.com/article/10.1007/s00421-012-2520-8" TargetMode="External"/><Relationship Id="rId24" Type="http://schemas.openxmlformats.org/officeDocument/2006/relationships/hyperlink" Target="https://www.tandfonline.com/doi/full/10.1186/s12970-017-0183-x" TargetMode="External"/><Relationship Id="rId45" Type="http://schemas.openxmlformats.org/officeDocument/2006/relationships/hyperlink" Target="https://www.ncbi.nlm.nih.gov/pmc/articles/PMC314390/" TargetMode="External"/><Relationship Id="rId66" Type="http://schemas.openxmlformats.org/officeDocument/2006/relationships/hyperlink" Target="https://pubmed.ncbi.nlm.nih.gov/23724878/" TargetMode="External"/><Relationship Id="rId87" Type="http://schemas.openxmlformats.org/officeDocument/2006/relationships/hyperlink" Target="https://pubmed.ncbi.nlm.nih.gov/16937956/" TargetMode="External"/><Relationship Id="rId110" Type="http://schemas.openxmlformats.org/officeDocument/2006/relationships/hyperlink" Target="https://www.mdpi.com/2227-9059/8/3/51" TargetMode="External"/><Relationship Id="rId131" Type="http://schemas.openxmlformats.org/officeDocument/2006/relationships/hyperlink" Target="https://www.tandfonline.com/doi/full/10.1186/s12970-015-0107-6" TargetMode="External"/><Relationship Id="rId61" Type="http://schemas.openxmlformats.org/officeDocument/2006/relationships/hyperlink" Target="https://www.mdpi.com/2075-4663/6/4/164" TargetMode="External"/><Relationship Id="rId82" Type="http://schemas.openxmlformats.org/officeDocument/2006/relationships/hyperlink" Target="https://link.springer.com/article/10.1007/s00421-012-2520-8" TargetMode="External"/><Relationship Id="rId152" Type="http://schemas.openxmlformats.org/officeDocument/2006/relationships/hyperlink" Target="https://journals.sagepub.com/doi/abs/10.1258/smj.2011.011287?journalCode=scma" TargetMode="External"/><Relationship Id="rId173" Type="http://schemas.openxmlformats.org/officeDocument/2006/relationships/hyperlink" Target="https://citeseerx.ist.psu.edu/document?repid=rep1&amp;type=pdf&amp;doi=1e1dd26ee4bf1e8099db8ec9e46aade78e08b312" TargetMode="External"/><Relationship Id="rId194" Type="http://schemas.openxmlformats.org/officeDocument/2006/relationships/hyperlink" Target="https://link.springer.com/article/10.1007/s00421-014-2854-5" TargetMode="External"/><Relationship Id="rId199" Type="http://schemas.openxmlformats.org/officeDocument/2006/relationships/hyperlink" Target="https://pubmed.ncbi.nlm.nih.gov/21427567/" TargetMode="External"/><Relationship Id="rId203" Type="http://schemas.openxmlformats.org/officeDocument/2006/relationships/hyperlink" Target="https://pubmed.ncbi.nlm.nih.gov/16823359/" TargetMode="External"/><Relationship Id="rId208" Type="http://schemas.openxmlformats.org/officeDocument/2006/relationships/comments" Target="../comments1.xml"/><Relationship Id="rId19" Type="http://schemas.openxmlformats.org/officeDocument/2006/relationships/hyperlink" Target="http://archive.sciendo.com/LJSS/ljss.2016.5.issue-2/ljss-2016-0032/ljss-2016-0032.pdf" TargetMode="External"/><Relationship Id="rId14" Type="http://schemas.openxmlformats.org/officeDocument/2006/relationships/hyperlink" Target="https://journals.humankinetics.com/view/journals/ijsnem/27/2/article-p158.xml" TargetMode="External"/><Relationship Id="rId30" Type="http://schemas.openxmlformats.org/officeDocument/2006/relationships/hyperlink" Target="https://www.ncbi.nlm.nih.gov/pmc/articles/PMC8359714/" TargetMode="External"/><Relationship Id="rId35" Type="http://schemas.openxmlformats.org/officeDocument/2006/relationships/hyperlink" Target="https://onlinelibrary.wiley.com/doi/abs/10.1111/cpf.12146" TargetMode="External"/><Relationship Id="rId56" Type="http://schemas.openxmlformats.org/officeDocument/2006/relationships/hyperlink" Target="https://journals.plos.org/plosone/article?id=10.1371/journal.pone.0195242" TargetMode="External"/><Relationship Id="rId77" Type="http://schemas.openxmlformats.org/officeDocument/2006/relationships/hyperlink" Target="https://www.tandfonline.com/doi/abs/10.1080/14942119.2001.10702443" TargetMode="External"/><Relationship Id="rId100" Type="http://schemas.openxmlformats.org/officeDocument/2006/relationships/hyperlink" Target="https://pubmed.ncbi.nlm.nih.gov/36263568/" TargetMode="External"/><Relationship Id="rId105" Type="http://schemas.openxmlformats.org/officeDocument/2006/relationships/hyperlink" Target="https://journals.lww.com/nsca-jscr/FullText/2017/12000/Seasonal_Changes_in_Soccer_Players__Body.10.aspx" TargetMode="External"/><Relationship Id="rId126" Type="http://schemas.openxmlformats.org/officeDocument/2006/relationships/hyperlink" Target="https://link.springer.com/article/10.1007/s00421-011-2024-y" TargetMode="External"/><Relationship Id="rId147" Type="http://schemas.openxmlformats.org/officeDocument/2006/relationships/hyperlink" Target="https://www.sciencedirect.com/science/article/pii/S1440244007001855" TargetMode="External"/><Relationship Id="rId168" Type="http://schemas.openxmlformats.org/officeDocument/2006/relationships/hyperlink" Target="https://www.mdpi.com/1648-9144/56/10/502" TargetMode="External"/><Relationship Id="rId8" Type="http://schemas.openxmlformats.org/officeDocument/2006/relationships/hyperlink" Target="https://www.ncbi.nlm.nih.gov/pmc/articles/PMC2629040/" TargetMode="External"/><Relationship Id="rId51" Type="http://schemas.openxmlformats.org/officeDocument/2006/relationships/hyperlink" Target="https://journals.lww.com/nsca-jscr/Fulltext/2013/05000/Article.17.aspx" TargetMode="External"/><Relationship Id="rId72" Type="http://schemas.openxmlformats.org/officeDocument/2006/relationships/hyperlink" Target="https://link.springer.com/article/10.1186/s40779-021-00327-2" TargetMode="External"/><Relationship Id="rId93" Type="http://schemas.openxmlformats.org/officeDocument/2006/relationships/hyperlink" Target="https://gymnica.upol.cz/artkey/gym-201904-0006_hydration_status_and_the_differences_between_perceived_beverage_consumption_and_objective_hydration_status_indi.php" TargetMode="External"/><Relationship Id="rId98" Type="http://schemas.openxmlformats.org/officeDocument/2006/relationships/hyperlink" Target="https://journals.lww.com/cjsportsmed/FullText/2013/09000/Markers_of_Hydration_Status_in_a_3_Day_Trail.6.aspx" TargetMode="External"/><Relationship Id="rId121" Type="http://schemas.openxmlformats.org/officeDocument/2006/relationships/hyperlink" Target="https://journals.lww.com/nsca-jscr/FullText/2015/02000/Running_Performance,_Pace_Strategy,_and.7.aspx" TargetMode="External"/><Relationship Id="rId142" Type="http://schemas.openxmlformats.org/officeDocument/2006/relationships/hyperlink" Target="https://www.sciencedirect.com/science/article/abs/pii/S0306456520305180" TargetMode="External"/><Relationship Id="rId163" Type="http://schemas.openxmlformats.org/officeDocument/2006/relationships/hyperlink" Target="https://www.ncbi.nlm.nih.gov/pmc/articles/PMC4912946/" TargetMode="External"/><Relationship Id="rId184" Type="http://schemas.openxmlformats.org/officeDocument/2006/relationships/hyperlink" Target="https://pubmed.ncbi.nlm.nih.gov/29210954/" TargetMode="External"/><Relationship Id="rId189" Type="http://schemas.openxmlformats.org/officeDocument/2006/relationships/hyperlink" Target="https://www.hindawi.com/journals/ecam/2013/928582/" TargetMode="External"/><Relationship Id="rId3" Type="http://schemas.openxmlformats.org/officeDocument/2006/relationships/hyperlink" Target="https://research.bond.edu.au/en/publications/the-impact-of-suppressing-a-structural-fire-on-firefighter-hydrat" TargetMode="External"/><Relationship Id="rId25" Type="http://schemas.openxmlformats.org/officeDocument/2006/relationships/hyperlink" Target="https://journals.lww.com/nsca-jscr/FullText/2010/01000/Gastrointestinal_Temperature_Increases_and.10.aspx?casa_token=EBMISmVfCpgAAAAA:I_pwQolFkHXH2tJPvV5KaZojv6Q4EdHHpaBvR-gta5v6lP9oew3ga2TCHUmKQe_yIPKwJva2VK45pNAyTK7FoSVl" TargetMode="External"/><Relationship Id="rId46" Type="http://schemas.openxmlformats.org/officeDocument/2006/relationships/hyperlink" Target="https://www.mdpi.com/1660-4601/18/8/4126" TargetMode="External"/><Relationship Id="rId67" Type="http://schemas.openxmlformats.org/officeDocument/2006/relationships/hyperlink" Target="https://www.ncbi.nlm.nih.gov/pmc/articles/PMC8843840/" TargetMode="External"/><Relationship Id="rId116" Type="http://schemas.openxmlformats.org/officeDocument/2006/relationships/hyperlink" Target="https://europepmc.org/article/med/25009970" TargetMode="External"/><Relationship Id="rId137" Type="http://schemas.openxmlformats.org/officeDocument/2006/relationships/hyperlink" Target="https://www.sciencedirect.com/science/article/abs/pii/S108060321830005X" TargetMode="External"/><Relationship Id="rId158" Type="http://schemas.openxmlformats.org/officeDocument/2006/relationships/hyperlink" Target="https://cdnsciencepub.com/doi/full/10.1139/apnm-2018-0176" TargetMode="External"/><Relationship Id="rId20" Type="http://schemas.openxmlformats.org/officeDocument/2006/relationships/hyperlink" Target="https://www.ncbi.nlm.nih.gov/pmc/articles/PMC4306777/" TargetMode="External"/><Relationship Id="rId41" Type="http://schemas.openxmlformats.org/officeDocument/2006/relationships/hyperlink" Target="https://pubmed.ncbi.nlm.nih.gov/20199992/" TargetMode="External"/><Relationship Id="rId62" Type="http://schemas.openxmlformats.org/officeDocument/2006/relationships/hyperlink" Target="https://pubmed.ncbi.nlm.nih.gov/20949852/" TargetMode="External"/><Relationship Id="rId83" Type="http://schemas.openxmlformats.org/officeDocument/2006/relationships/hyperlink" Target="https://www.tandfonline.com/doi/abs/10.1080/17461391.2017.1418910" TargetMode="External"/><Relationship Id="rId88" Type="http://schemas.openxmlformats.org/officeDocument/2006/relationships/hyperlink" Target="https://onlinelibrary.wiley.com/doi/full/10.1111/j.1600-0838.2010.01218.x" TargetMode="External"/><Relationship Id="rId111" Type="http://schemas.openxmlformats.org/officeDocument/2006/relationships/hyperlink" Target="https://link.springer.com/article/10.1007/s11332-023-01059-7" TargetMode="External"/><Relationship Id="rId132" Type="http://schemas.openxmlformats.org/officeDocument/2006/relationships/hyperlink" Target="https://link.springer.com/article/10.1007/s00421-014-2854-5" TargetMode="External"/><Relationship Id="rId153" Type="http://schemas.openxmlformats.org/officeDocument/2006/relationships/hyperlink" Target="https://www.tandfonline.com/doi/abs/10.1080/15438620903321102" TargetMode="External"/><Relationship Id="rId174" Type="http://schemas.openxmlformats.org/officeDocument/2006/relationships/hyperlink" Target="https://www.cureus.com/articles/34493-orthostatic-hypotension-and-urine-specific-gravity-among-collegiate-athletes" TargetMode="External"/><Relationship Id="rId179" Type="http://schemas.openxmlformats.org/officeDocument/2006/relationships/hyperlink" Target="https://www.cureus.com/articles/34493-orthostatic-hypotension-and-urine-specific-gravity-among-collegiate-athletes" TargetMode="External"/><Relationship Id="rId195" Type="http://schemas.openxmlformats.org/officeDocument/2006/relationships/hyperlink" Target="https://onlinelibrary.wiley.com/doi/full/10.1111/sms.12485" TargetMode="External"/><Relationship Id="rId209" Type="http://schemas.microsoft.com/office/2017/10/relationships/threadedComment" Target="../threadedComments/threadedComment1.xml"/><Relationship Id="rId190" Type="http://schemas.openxmlformats.org/officeDocument/2006/relationships/hyperlink" Target="https://pubmed.ncbi.nlm.nih.gov/22895377/" TargetMode="External"/><Relationship Id="rId204" Type="http://schemas.openxmlformats.org/officeDocument/2006/relationships/hyperlink" Target="https://pubmed.ncbi.nlm.nih.gov/28399015/" TargetMode="External"/><Relationship Id="rId15" Type="http://schemas.openxmlformats.org/officeDocument/2006/relationships/hyperlink" Target="https://journals.humankinetics.com/view/journals/ijsnem/27/2/article-p158.xml" TargetMode="External"/><Relationship Id="rId36" Type="http://schemas.openxmlformats.org/officeDocument/2006/relationships/hyperlink" Target="https://journals.healio.com/doi/full/10.3928/19425864-20091020-01" TargetMode="External"/><Relationship Id="rId57" Type="http://schemas.openxmlformats.org/officeDocument/2006/relationships/hyperlink" Target="https://www.ncbi.nlm.nih.gov/pmc/articles/PMC3017490/" TargetMode="External"/><Relationship Id="rId106" Type="http://schemas.openxmlformats.org/officeDocument/2006/relationships/hyperlink" Target="https://www.nature.com/articles/1602282" TargetMode="External"/><Relationship Id="rId127" Type="http://schemas.openxmlformats.org/officeDocument/2006/relationships/hyperlink" Target="http://archivosdemedicinadeldeporte.com/articulos/upload/or01_landa-ingles.pdf" TargetMode="External"/><Relationship Id="rId10" Type="http://schemas.openxmlformats.org/officeDocument/2006/relationships/hyperlink" Target="https://journals.humankinetics.com/view/journals/ijsnem/27/2/article-p158.xml" TargetMode="External"/><Relationship Id="rId31" Type="http://schemas.openxmlformats.org/officeDocument/2006/relationships/hyperlink" Target="https://europepmc.org/article/med/16672830" TargetMode="External"/><Relationship Id="rId52" Type="http://schemas.openxmlformats.org/officeDocument/2006/relationships/hyperlink" Target="https://www.sciencedirect.com/science/article/pii/S1440244013000984" TargetMode="External"/><Relationship Id="rId73" Type="http://schemas.openxmlformats.org/officeDocument/2006/relationships/hyperlink" Target="https://www.ingentaconnect.com/content/asma/asem/2013/00000084/00000002/art00003" TargetMode="External"/><Relationship Id="rId78" Type="http://schemas.openxmlformats.org/officeDocument/2006/relationships/hyperlink" Target="https://journals.humankinetics.com/view/journals/ijsnem/20/2/article-p145.xml" TargetMode="External"/><Relationship Id="rId94" Type="http://schemas.openxmlformats.org/officeDocument/2006/relationships/hyperlink" Target="https://core.ac.uk/download/pdf/51419812.pdf" TargetMode="External"/><Relationship Id="rId99" Type="http://schemas.openxmlformats.org/officeDocument/2006/relationships/hyperlink" Target="https://pubmed.ncbi.nlm.nih.gov/29210954/" TargetMode="External"/><Relationship Id="rId101" Type="http://schemas.openxmlformats.org/officeDocument/2006/relationships/hyperlink" Target="https://jissn.biomedcentral.com/articles/10.1186/1550-2783-9-35" TargetMode="External"/><Relationship Id="rId122" Type="http://schemas.openxmlformats.org/officeDocument/2006/relationships/hyperlink" Target="https://pubmed.ncbi.nlm.nih.gov/23436623/" TargetMode="External"/><Relationship Id="rId143" Type="http://schemas.openxmlformats.org/officeDocument/2006/relationships/hyperlink" Target="https://www.frontiersin.org/articles/10.3389/fnut.2018.00022/full" TargetMode="External"/><Relationship Id="rId148" Type="http://schemas.openxmlformats.org/officeDocument/2006/relationships/hyperlink" Target="https://search.informit.org/doi/abs/10.3316/ielapa.969424262988865" TargetMode="External"/><Relationship Id="rId164" Type="http://schemas.openxmlformats.org/officeDocument/2006/relationships/hyperlink" Target="https://www.mdpi.com/1648-9144/54/6/102" TargetMode="External"/><Relationship Id="rId169" Type="http://schemas.openxmlformats.org/officeDocument/2006/relationships/hyperlink" Target="https://www.mdpi.com/1648-9144/56/10/502" TargetMode="External"/><Relationship Id="rId185" Type="http://schemas.openxmlformats.org/officeDocument/2006/relationships/hyperlink" Target="https://jissn.biomedcentral.com/articles/10.1186/1550-2783-9-35" TargetMode="External"/><Relationship Id="rId4" Type="http://schemas.openxmlformats.org/officeDocument/2006/relationships/hyperlink" Target="https://link.springer.com/article/10.1007/s00421-011-2070-5" TargetMode="External"/><Relationship Id="rId9" Type="http://schemas.openxmlformats.org/officeDocument/2006/relationships/hyperlink" Target="https://www.ncbi.nlm.nih.gov/pmc/articles/PMC4912946/" TargetMode="External"/><Relationship Id="rId180" Type="http://schemas.openxmlformats.org/officeDocument/2006/relationships/hyperlink" Target="https://www.sciencedirect.com/science/article/pii/S1440244013000984" TargetMode="External"/><Relationship Id="rId26" Type="http://schemas.openxmlformats.org/officeDocument/2006/relationships/hyperlink" Target="https://www.mdpi.com/2075-4663/7/7/155" TargetMode="External"/><Relationship Id="rId47" Type="http://schemas.openxmlformats.org/officeDocument/2006/relationships/hyperlink" Target="https://www.cureus.com/articles/34493-orthostatic-hypotension-and-urine-specific-gravity-among-collegiate-athletes" TargetMode="External"/><Relationship Id="rId68" Type="http://schemas.openxmlformats.org/officeDocument/2006/relationships/hyperlink" Target="https://digitalcommons.wku.edu/ijes/vol9/iss5/4/" TargetMode="External"/><Relationship Id="rId89" Type="http://schemas.openxmlformats.org/officeDocument/2006/relationships/hyperlink" Target="https://www.mdpi.com/1660-4601/17/14/5046" TargetMode="External"/><Relationship Id="rId112" Type="http://schemas.openxmlformats.org/officeDocument/2006/relationships/hyperlink" Target="https://pubmed.ncbi.nlm.nih.gov/16491580/" TargetMode="External"/><Relationship Id="rId133" Type="http://schemas.openxmlformats.org/officeDocument/2006/relationships/hyperlink" Target="https://journals.lww.com/nsca-jscr/fulltext/2008/05000/influence_of_betaine_consumption_on_strenuous.29.aspx?casa_token=TwN5lRK8eh0AAAAA:QjischE7f-RkfZ0o56HvN1IkaXoxS8JMFou4G6iQojS2lt2mFk62PmFvL9PGbuG-AarJCcBu_9_zau9oC0f0KOo1" TargetMode="External"/><Relationship Id="rId154" Type="http://schemas.openxmlformats.org/officeDocument/2006/relationships/hyperlink" Target="https://www.tandfonline.com/doi/abs/10.1080/15438620802103155" TargetMode="External"/><Relationship Id="rId175" Type="http://schemas.openxmlformats.org/officeDocument/2006/relationships/hyperlink" Target="https://www.cureus.com/articles/34493-orthostatic-hypotension-and-urine-specific-gravity-among-collegiate-athletes" TargetMode="External"/><Relationship Id="rId196" Type="http://schemas.openxmlformats.org/officeDocument/2006/relationships/hyperlink" Target="https://journals.co.za/doi/abs/10.10520/EJC172424" TargetMode="External"/><Relationship Id="rId200" Type="http://schemas.openxmlformats.org/officeDocument/2006/relationships/hyperlink" Target="https://pubmed.ncbi.nlm.nih.gov/21427567/" TargetMode="External"/><Relationship Id="rId16" Type="http://schemas.openxmlformats.org/officeDocument/2006/relationships/hyperlink" Target="https://journals.humankinetics.com/view/journals/ijsnem/27/2/article-p158.xml" TargetMode="External"/><Relationship Id="rId37" Type="http://schemas.openxmlformats.org/officeDocument/2006/relationships/hyperlink" Target="https://pubmed.ncbi.nlm.nih.gov/17685718/" TargetMode="External"/><Relationship Id="rId58" Type="http://schemas.openxmlformats.org/officeDocument/2006/relationships/hyperlink" Target="https://cdnsciencepub.com/doi/full/10.1139/H10-098?casa_token=rii-cy83CIQAAAAA:P_g45JuQ_pOU6jD2rx6zYmHykNuBhx04yFU2NDYjv2D07kNkpY1SjWf6Oq2RrPvo4POZdRDvKOFpkik" TargetMode="External"/><Relationship Id="rId79" Type="http://schemas.openxmlformats.org/officeDocument/2006/relationships/hyperlink" Target="https://journals.humankinetics.com/view/journals/ijsnem/22/4/article-p267.xml" TargetMode="External"/><Relationship Id="rId102" Type="http://schemas.openxmlformats.org/officeDocument/2006/relationships/hyperlink" Target="https://eds.p.ebscohost.com/abstract?site=eds&amp;scope=site&amp;jrnl=15199088&amp;AN=35447183&amp;h=hvMf82YZ2KcvFF9f8jjbM606G2%2bro6SezILU0BKGCooDz7559U%2bYhrRsLwey579SiUeDpO%2fhmcsHDeQL%2flt4pA%3d%3d&amp;crl=c&amp;resultLocal=ErrCrlNoResults&amp;resultNs=Ehost&amp;crlhashurl=login.aspx%3fdirect%3dtrue%26profile%3dehost%26scope%3dsite%26authtype%3dcrawler%26jrnl%3d15199088%26AN%3d35447183" TargetMode="External"/><Relationship Id="rId123" Type="http://schemas.openxmlformats.org/officeDocument/2006/relationships/hyperlink" Target="https://www.ncbi.nlm.nih.gov/pmc/articles/PMC385262/" TargetMode="External"/><Relationship Id="rId144" Type="http://schemas.openxmlformats.org/officeDocument/2006/relationships/hyperlink" Target="https://www.mdpi.com/2411-5142/5/3/45" TargetMode="External"/><Relationship Id="rId90" Type="http://schemas.openxmlformats.org/officeDocument/2006/relationships/hyperlink" Target="https://www.ncbi.nlm.nih.gov/pmc/articles/PMC3289210/" TargetMode="External"/><Relationship Id="rId165" Type="http://schemas.openxmlformats.org/officeDocument/2006/relationships/hyperlink" Target="https://journals.lww.com/nsca-jscr/fulltext/2014/12000/Hydration_Profile_and_Sweat_Loss_Perception_of.14.aspx" TargetMode="External"/><Relationship Id="rId186" Type="http://schemas.openxmlformats.org/officeDocument/2006/relationships/hyperlink" Target="https://link.springer.com/article/10.1007/s00421-021-04771-9" TargetMode="External"/><Relationship Id="rId27" Type="http://schemas.openxmlformats.org/officeDocument/2006/relationships/hyperlink" Target="https://www.tandfonline.com/doi/abs/10.1080/17461390902829242" TargetMode="External"/><Relationship Id="rId48" Type="http://schemas.openxmlformats.org/officeDocument/2006/relationships/hyperlink" Target="https://journals.humankinetics.com/view/journals/ijsnem/29/1/article-p46.xml" TargetMode="External"/><Relationship Id="rId69" Type="http://schemas.openxmlformats.org/officeDocument/2006/relationships/hyperlink" Target="https://www.mdpi.com/1660-4601/18/11/5864" TargetMode="External"/><Relationship Id="rId113" Type="http://schemas.openxmlformats.org/officeDocument/2006/relationships/hyperlink" Target="https://pubmed.ncbi.nlm.nih.gov/16937983/" TargetMode="External"/><Relationship Id="rId134" Type="http://schemas.openxmlformats.org/officeDocument/2006/relationships/hyperlink" Target="https://cdnsciencepub.com/doi/full/10.1139/apnm-2014-0243?casa_token=-QNyrYNdIk4AAAAA:cSFIJCroSaqlWqeWzZh5fMDJsADp3Kt9AFx1BSXK_S6b6l7amUFeuLLbppPFuTswe6vEFmeplYTVxoY" TargetMode="External"/><Relationship Id="rId80" Type="http://schemas.openxmlformats.org/officeDocument/2006/relationships/hyperlink" Target="https://journals.humankinetics.com/view/journals/ijsnem/22/4/article-p267.xml" TargetMode="External"/><Relationship Id="rId155" Type="http://schemas.openxmlformats.org/officeDocument/2006/relationships/hyperlink" Target="https://journals.co.za/doi/abs/10.10520/EJC172424" TargetMode="External"/><Relationship Id="rId176" Type="http://schemas.openxmlformats.org/officeDocument/2006/relationships/hyperlink" Target="https://www.cureus.com/articles/34493-orthostatic-hypotension-and-urine-specific-gravity-among-collegiate-athletes" TargetMode="External"/><Relationship Id="rId197" Type="http://schemas.openxmlformats.org/officeDocument/2006/relationships/hyperlink" Target="https://www.ncbi.nlm.nih.gov/pmc/articles/PMC9465733/" TargetMode="External"/><Relationship Id="rId201" Type="http://schemas.openxmlformats.org/officeDocument/2006/relationships/hyperlink" Target="https://pubmed.ncbi.nlm.nih.gov/21427567/" TargetMode="External"/><Relationship Id="rId17" Type="http://schemas.openxmlformats.org/officeDocument/2006/relationships/hyperlink" Target="https://www.ncbi.nlm.nih.gov/pmc/articles/PMC5260643/" TargetMode="External"/><Relationship Id="rId38" Type="http://schemas.openxmlformats.org/officeDocument/2006/relationships/hyperlink" Target="https://journals.lww.com/nsca-jscr/Fulltext/2021/09000/Thermoregulation_and_Hydration_in_Female_American.29.aspx?casa_token=ymmHa8bKyE4AAAAA:LBcyQVP8HTIv_7uoRIAYx5WJ7e8dUrbdZ5YkM12Nfayo04B_8AgOxhIJHcUDKX_zzj82cR2t6r0nufZDenHuXfYX" TargetMode="External"/><Relationship Id="rId59" Type="http://schemas.openxmlformats.org/officeDocument/2006/relationships/hyperlink" Target="https://www.mdpi.com/2072-6643/13/2/505" TargetMode="External"/><Relationship Id="rId103" Type="http://schemas.openxmlformats.org/officeDocument/2006/relationships/hyperlink" Target="https://link.springer.com/article/10.1007/s00421-021-04771-9" TargetMode="External"/><Relationship Id="rId124" Type="http://schemas.openxmlformats.org/officeDocument/2006/relationships/hyperlink" Target="https://www.mdpi.com/2079-7737/11/4/500" TargetMode="External"/><Relationship Id="rId70" Type="http://schemas.openxmlformats.org/officeDocument/2006/relationships/hyperlink" Target="https://www.hindawi.com/journals/ijclp/2022/9436186/" TargetMode="External"/><Relationship Id="rId91" Type="http://schemas.openxmlformats.org/officeDocument/2006/relationships/hyperlink" Target="https://eds.p.ebscohost.com/abstract?site=eds&amp;scope=site&amp;jrnl=15982939&amp;AN=19653614&amp;h=cjtA2WQvFB9yH6%2fgf3AHbE9R1WPhe%2fF0zWXiF03A5pOokElBIUA5fbn4%2bclQ7yNsIhSErUPn8R9kHwY1mkXdYg%3d%3d&amp;crl=c&amp;resultLocal=ErrCrlNoResults&amp;resultNs=Ehost&amp;crlhashurl=login.aspx%3fdirect%3dtrue%26profile%3dehost%26scope%3dsite%26authtype%3dcrawler%26jrnl%3d15982939%26AN%3d19653614" TargetMode="External"/><Relationship Id="rId145" Type="http://schemas.openxmlformats.org/officeDocument/2006/relationships/hyperlink" Target="https://onlinelibrary.wiley.com/doi/full/10.1111/sms.12485" TargetMode="External"/><Relationship Id="rId166" Type="http://schemas.openxmlformats.org/officeDocument/2006/relationships/hyperlink" Target="https://link.springer.com/article/10.1007/s00421-009-1333-x" TargetMode="External"/><Relationship Id="rId187" Type="http://schemas.openxmlformats.org/officeDocument/2006/relationships/hyperlink" Target="https://academic.oup.com/milmed/article/185/7-8/e1175/5824380" TargetMode="External"/><Relationship Id="rId1" Type="http://schemas.openxmlformats.org/officeDocument/2006/relationships/hyperlink" Target="https://pubmed.ncbi.nlm.nih.gov/28382898/" TargetMode="External"/><Relationship Id="rId28" Type="http://schemas.openxmlformats.org/officeDocument/2006/relationships/hyperlink" Target="https://www.researchgate.net/profile/Inese-Pontaga/publication/292607342_Comparison_of_body_hydration_status_before_and_after_training_in_male_rugby_seven_players_in_cool_and_warm_environment/links/56afb1f508ae8e37214cf2bd/Comparison-of-body-hydration-status-before-and-after-training-in-male-rugby-seven-players-in-cool-and-warm-environment.pdf" TargetMode="External"/><Relationship Id="rId49" Type="http://schemas.openxmlformats.org/officeDocument/2006/relationships/hyperlink" Target="https://journals.humankinetics.com/view/journals/ijsnem/29/3/article-p273.xml" TargetMode="External"/><Relationship Id="rId114" Type="http://schemas.openxmlformats.org/officeDocument/2006/relationships/hyperlink" Target="https://journals.lww.com/nsca-jscr/fulltext/2016/02000/aerobic_conditioning_might_protect_against_liver.21.aspx" TargetMode="External"/><Relationship Id="rId60" Type="http://schemas.openxmlformats.org/officeDocument/2006/relationships/hyperlink" Target="https://journals.humankinetics.com/view/journals/ijspp/4/4/article-p506.xml" TargetMode="External"/><Relationship Id="rId81" Type="http://schemas.openxmlformats.org/officeDocument/2006/relationships/hyperlink" Target="https://journals.sagepub.com/doi/full/10.1177/17479541221089748" TargetMode="External"/><Relationship Id="rId135" Type="http://schemas.openxmlformats.org/officeDocument/2006/relationships/hyperlink" Target="https://www.ncbi.nlm.nih.gov/pmc/articles/PMC3867084/" TargetMode="External"/><Relationship Id="rId156" Type="http://schemas.openxmlformats.org/officeDocument/2006/relationships/hyperlink" Target="https://pubmed.ncbi.nlm.nih.gov/27329516/" TargetMode="External"/><Relationship Id="rId177" Type="http://schemas.openxmlformats.org/officeDocument/2006/relationships/hyperlink" Target="https://www.cureus.com/articles/34493-orthostatic-hypotension-and-urine-specific-gravity-among-collegiate-athletes" TargetMode="External"/><Relationship Id="rId198" Type="http://schemas.openxmlformats.org/officeDocument/2006/relationships/hyperlink" Target="https://pubmed.ncbi.nlm.nih.gov/21427567/" TargetMode="External"/><Relationship Id="rId202" Type="http://schemas.openxmlformats.org/officeDocument/2006/relationships/hyperlink" Target="https://www.sportscienceresearch.com/IJSEHR_201822_01.pdf" TargetMode="External"/><Relationship Id="rId18" Type="http://schemas.openxmlformats.org/officeDocument/2006/relationships/hyperlink" Target="https://link.springer.com/article/10.1007/s00421-009-1333-x" TargetMode="External"/><Relationship Id="rId39" Type="http://schemas.openxmlformats.org/officeDocument/2006/relationships/hyperlink" Target="https://journal.lspa.lv/images/2013/journal/4_2/1ozolina.pdf" TargetMode="External"/><Relationship Id="rId50" Type="http://schemas.openxmlformats.org/officeDocument/2006/relationships/hyperlink" Target="https://www.ncbi.nlm.nih.gov/pmc/articles/PMC6533089/" TargetMode="External"/><Relationship Id="rId104" Type="http://schemas.openxmlformats.org/officeDocument/2006/relationships/hyperlink" Target="https://academic.oup.com/milmed/article/185/7-8/e1175/5824380" TargetMode="External"/><Relationship Id="rId125" Type="http://schemas.openxmlformats.org/officeDocument/2006/relationships/hyperlink" Target="https://apps.dtic.mil/sti/citations/ADA387182" TargetMode="External"/><Relationship Id="rId146" Type="http://schemas.openxmlformats.org/officeDocument/2006/relationships/hyperlink" Target="https://www.nature.com/articles/s41430-020-00811-3" TargetMode="External"/><Relationship Id="rId167" Type="http://schemas.openxmlformats.org/officeDocument/2006/relationships/hyperlink" Target="http://archive.sciendo.com/LJSS/ljss.2016.5.issue-2/ljss-2016-0032/ljss-2016-0032.pdf" TargetMode="External"/><Relationship Id="rId188" Type="http://schemas.openxmlformats.org/officeDocument/2006/relationships/hyperlink" Target="https://academic.oup.com/milmed/article/185/7-8/e1175/5824380" TargetMode="External"/><Relationship Id="rId71" Type="http://schemas.openxmlformats.org/officeDocument/2006/relationships/hyperlink" Target="https://pubmed.ncbi.nlm.nih.gov/24459801/" TargetMode="External"/><Relationship Id="rId92" Type="http://schemas.openxmlformats.org/officeDocument/2006/relationships/hyperlink" Target="https://www.eujsm.eu/index.php/EUJSM/article/view/139" TargetMode="External"/><Relationship Id="rId2" Type="http://schemas.openxmlformats.org/officeDocument/2006/relationships/hyperlink" Target="https://www.sciencedirect.com/science/article/abs/pii/S0765159718303526" TargetMode="External"/><Relationship Id="rId29" Type="http://schemas.openxmlformats.org/officeDocument/2006/relationships/hyperlink" Target="https://www.mdpi.com/1648-9144/56/10/502" TargetMode="External"/><Relationship Id="rId40" Type="http://schemas.openxmlformats.org/officeDocument/2006/relationships/hyperlink" Target="https://bjsm.bmj.com/content/40/4/320.short" TargetMode="External"/><Relationship Id="rId115" Type="http://schemas.openxmlformats.org/officeDocument/2006/relationships/hyperlink" Target="https://jissn.biomedcentral.com/articles/10.1186/s12970-019-0325-4" TargetMode="External"/><Relationship Id="rId136" Type="http://schemas.openxmlformats.org/officeDocument/2006/relationships/hyperlink" Target="https://shapeamerica.tandfonline.com/doi/abs/10.1080/02640414.2014.953981?journalCode=rjsp20" TargetMode="External"/><Relationship Id="rId157" Type="http://schemas.openxmlformats.org/officeDocument/2006/relationships/hyperlink" Target="https://www.mdpi.com/2571-8800/2/4/32" TargetMode="External"/><Relationship Id="rId178" Type="http://schemas.openxmlformats.org/officeDocument/2006/relationships/hyperlink" Target="https://www.cureus.com/articles/34493-orthostatic-hypotension-and-urine-specific-gravity-among-collegiate-athlet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FC6E6-85EF-4970-B5C0-E1DCB2293AF0}">
  <dimension ref="A1:AB215"/>
  <sheetViews>
    <sheetView tabSelected="1" topLeftCell="Q1" zoomScale="80" zoomScaleNormal="80" workbookViewId="0">
      <selection activeCell="Y1" sqref="Y1"/>
    </sheetView>
  </sheetViews>
  <sheetFormatPr defaultColWidth="8.85546875" defaultRowHeight="15" x14ac:dyDescent="0.25"/>
  <cols>
    <col min="1" max="1" width="9.140625" style="29" customWidth="1"/>
    <col min="2" max="2" width="17.42578125" style="26" bestFit="1" customWidth="1"/>
    <col min="3" max="3" width="7.42578125" style="33" customWidth="1"/>
    <col min="4" max="4" width="13" style="33" customWidth="1"/>
    <col min="5" max="5" width="69.140625" style="6" customWidth="1"/>
    <col min="6" max="6" width="8.85546875" style="50"/>
    <col min="7" max="7" width="11.5703125" style="51" bestFit="1" customWidth="1"/>
    <col min="8" max="8" width="9.85546875" style="50" customWidth="1"/>
    <col min="9" max="9" width="14.85546875" style="52" customWidth="1"/>
    <col min="10" max="10" width="14" style="52" bestFit="1" customWidth="1"/>
    <col min="11" max="11" width="9.85546875" style="52" customWidth="1"/>
    <col min="12" max="12" width="13.42578125" style="52" customWidth="1"/>
    <col min="13" max="13" width="16.28515625" style="52" bestFit="1" customWidth="1"/>
    <col min="14" max="14" width="9.140625" style="52"/>
    <col min="15" max="15" width="11" style="51" customWidth="1"/>
    <col min="16" max="16" width="13" style="50" customWidth="1"/>
    <col min="17" max="17" width="16.85546875" style="52" customWidth="1"/>
    <col min="18" max="18" width="16.85546875" style="52" bestFit="1" customWidth="1"/>
    <col min="19" max="19" width="13.42578125" style="52" customWidth="1"/>
    <col min="20" max="20" width="16" style="52" customWidth="1"/>
    <col min="21" max="21" width="19.7109375" style="52" bestFit="1" customWidth="1"/>
    <col min="22" max="22" width="11.85546875" style="52" customWidth="1"/>
    <col min="23" max="23" width="11.7109375" style="51" customWidth="1"/>
    <col min="24" max="24" width="76.140625" style="56" customWidth="1"/>
    <col min="25" max="25" width="91.28515625" style="55" customWidth="1"/>
    <col min="26" max="26" width="161.140625" style="9" customWidth="1"/>
    <col min="27" max="27" width="106.42578125" style="12" customWidth="1"/>
    <col min="28" max="28" width="150.42578125" style="12" customWidth="1"/>
  </cols>
  <sheetData>
    <row r="1" spans="1:28" ht="15.75" thickBot="1" x14ac:dyDescent="0.3">
      <c r="A1" s="54" t="s">
        <v>0</v>
      </c>
      <c r="B1" s="20" t="s">
        <v>1</v>
      </c>
      <c r="C1" s="30" t="s">
        <v>2</v>
      </c>
      <c r="D1" s="30" t="s">
        <v>3</v>
      </c>
      <c r="E1" s="3" t="s">
        <v>4</v>
      </c>
      <c r="F1" s="34" t="s">
        <v>5</v>
      </c>
      <c r="G1" s="35" t="s">
        <v>6</v>
      </c>
      <c r="H1" s="36" t="s">
        <v>7</v>
      </c>
      <c r="I1" s="37" t="s">
        <v>8</v>
      </c>
      <c r="J1" s="37" t="s">
        <v>771</v>
      </c>
      <c r="K1" s="37" t="s">
        <v>9</v>
      </c>
      <c r="L1" s="37" t="s">
        <v>778</v>
      </c>
      <c r="M1" s="37" t="s">
        <v>772</v>
      </c>
      <c r="N1" s="37" t="s">
        <v>10</v>
      </c>
      <c r="O1" s="38" t="s">
        <v>11</v>
      </c>
      <c r="P1" s="39" t="s">
        <v>12</v>
      </c>
      <c r="Q1" s="40" t="s">
        <v>13</v>
      </c>
      <c r="R1" s="40" t="s">
        <v>774</v>
      </c>
      <c r="S1" s="40" t="s">
        <v>14</v>
      </c>
      <c r="T1" s="40" t="s">
        <v>779</v>
      </c>
      <c r="U1" s="40" t="s">
        <v>773</v>
      </c>
      <c r="V1" s="40" t="s">
        <v>15</v>
      </c>
      <c r="W1" s="41" t="s">
        <v>16</v>
      </c>
      <c r="X1" s="73" t="s">
        <v>897</v>
      </c>
      <c r="Y1" s="74" t="s">
        <v>898</v>
      </c>
      <c r="Z1" s="75" t="s">
        <v>17</v>
      </c>
      <c r="AA1" s="13" t="s">
        <v>18</v>
      </c>
      <c r="AB1" s="13" t="s">
        <v>19</v>
      </c>
    </row>
    <row r="2" spans="1:28" s="1" customFormat="1" ht="15.75" thickTop="1" x14ac:dyDescent="0.25">
      <c r="A2" s="27">
        <v>1</v>
      </c>
      <c r="B2" s="21" t="s">
        <v>20</v>
      </c>
      <c r="C2" s="31">
        <v>2010</v>
      </c>
      <c r="D2" s="31">
        <v>32</v>
      </c>
      <c r="E2" s="4" t="s">
        <v>21</v>
      </c>
      <c r="F2" s="42">
        <v>16</v>
      </c>
      <c r="G2" s="43">
        <v>16</v>
      </c>
      <c r="H2" s="42">
        <v>23.3</v>
      </c>
      <c r="I2" s="44">
        <v>70.099999999999994</v>
      </c>
      <c r="J2" s="44">
        <v>1.77</v>
      </c>
      <c r="K2" s="44">
        <v>7.0999999999999994E-2</v>
      </c>
      <c r="L2" s="45">
        <f>I2-M2</f>
        <v>65.122900000000001</v>
      </c>
      <c r="M2" s="45">
        <f>K2*I2</f>
        <v>4.9770999999999992</v>
      </c>
      <c r="N2" s="45">
        <f>I2/(J2*J2)</f>
        <v>22.375434900571353</v>
      </c>
      <c r="O2" s="43">
        <v>1.0245</v>
      </c>
      <c r="P2" s="42">
        <v>21.7</v>
      </c>
      <c r="Q2" s="44">
        <v>60.1</v>
      </c>
      <c r="R2" s="44">
        <v>1.66</v>
      </c>
      <c r="S2" s="44">
        <v>0.23400000000000001</v>
      </c>
      <c r="T2" s="45">
        <f>Q2-U2</f>
        <v>46.0366</v>
      </c>
      <c r="U2" s="45">
        <f>S2*Q2</f>
        <v>14.063400000000001</v>
      </c>
      <c r="V2" s="45">
        <f>Q2/(R2*R2)</f>
        <v>21.810132094643638</v>
      </c>
      <c r="W2" s="43">
        <v>1.0165</v>
      </c>
      <c r="X2" s="57" t="s">
        <v>786</v>
      </c>
      <c r="Y2" s="77" t="s">
        <v>845</v>
      </c>
      <c r="Z2" s="7" t="s">
        <v>22</v>
      </c>
      <c r="AA2" s="14" t="s">
        <v>23</v>
      </c>
      <c r="AB2" s="10" t="s">
        <v>24</v>
      </c>
    </row>
    <row r="3" spans="1:28" s="2" customFormat="1" x14ac:dyDescent="0.25">
      <c r="A3" s="28">
        <v>2</v>
      </c>
      <c r="B3" s="22" t="s">
        <v>25</v>
      </c>
      <c r="C3" s="32">
        <v>2016</v>
      </c>
      <c r="D3" s="32">
        <v>56</v>
      </c>
      <c r="E3" s="5" t="s">
        <v>26</v>
      </c>
      <c r="F3" s="46">
        <v>56</v>
      </c>
      <c r="G3" s="47"/>
      <c r="H3" s="46">
        <v>19.3</v>
      </c>
      <c r="I3" s="48">
        <v>78.099999999999994</v>
      </c>
      <c r="J3" s="48">
        <v>1.75</v>
      </c>
      <c r="K3" s="48">
        <v>0.13900000000000001</v>
      </c>
      <c r="L3" s="49">
        <f>I3-M3</f>
        <v>67.244099999999989</v>
      </c>
      <c r="M3" s="49">
        <f t="shared" ref="M3:M44" si="0">K3*I3</f>
        <v>10.8559</v>
      </c>
      <c r="N3" s="49">
        <f t="shared" ref="N3:N63" si="1">I3/(J3*J3)</f>
        <v>25.502040816326527</v>
      </c>
      <c r="O3" s="47">
        <v>1.0269999999999999</v>
      </c>
      <c r="P3" s="46"/>
      <c r="Q3" s="48"/>
      <c r="R3" s="48"/>
      <c r="S3" s="48"/>
      <c r="T3" s="49"/>
      <c r="U3" s="49"/>
      <c r="V3" s="49"/>
      <c r="W3" s="47"/>
      <c r="X3" s="58" t="s">
        <v>785</v>
      </c>
      <c r="Y3" s="76" t="s">
        <v>781</v>
      </c>
      <c r="Z3" s="8" t="s">
        <v>27</v>
      </c>
      <c r="AA3" s="15" t="s">
        <v>28</v>
      </c>
      <c r="AB3" s="11" t="s">
        <v>29</v>
      </c>
    </row>
    <row r="4" spans="1:28" s="2" customFormat="1" x14ac:dyDescent="0.25">
      <c r="A4" s="28"/>
      <c r="B4" s="22"/>
      <c r="C4" s="32"/>
      <c r="D4" s="32">
        <v>26</v>
      </c>
      <c r="E4" s="5" t="s">
        <v>30</v>
      </c>
      <c r="F4" s="46"/>
      <c r="G4" s="47">
        <v>26</v>
      </c>
      <c r="H4" s="46"/>
      <c r="I4" s="48"/>
      <c r="J4" s="48"/>
      <c r="K4" s="48"/>
      <c r="L4" s="49"/>
      <c r="M4" s="49"/>
      <c r="N4" s="49"/>
      <c r="O4" s="47"/>
      <c r="P4" s="46">
        <v>19.8</v>
      </c>
      <c r="Q4" s="48">
        <v>62.2</v>
      </c>
      <c r="R4" s="48">
        <v>1.64</v>
      </c>
      <c r="S4" s="48">
        <v>0.20300000000000001</v>
      </c>
      <c r="T4" s="49">
        <v>49.573399999999999</v>
      </c>
      <c r="U4" s="49">
        <v>12.626600000000002</v>
      </c>
      <c r="V4" s="49">
        <v>23.126115407495544</v>
      </c>
      <c r="W4" s="47">
        <v>1.0209999999999999</v>
      </c>
      <c r="X4" s="58"/>
      <c r="Y4" s="76"/>
      <c r="Z4" s="8" t="s">
        <v>27</v>
      </c>
      <c r="AA4" s="15" t="s">
        <v>28</v>
      </c>
      <c r="AB4" s="11"/>
    </row>
    <row r="5" spans="1:28" s="1" customFormat="1" x14ac:dyDescent="0.25">
      <c r="A5" s="27">
        <v>3</v>
      </c>
      <c r="B5" s="21" t="s">
        <v>31</v>
      </c>
      <c r="C5" s="31">
        <v>2009</v>
      </c>
      <c r="D5" s="31">
        <v>29</v>
      </c>
      <c r="E5" s="4" t="s">
        <v>32</v>
      </c>
      <c r="F5" s="42">
        <v>29</v>
      </c>
      <c r="G5" s="43"/>
      <c r="H5" s="42"/>
      <c r="I5" s="44">
        <v>99</v>
      </c>
      <c r="J5" s="44">
        <v>2.0099999999999998</v>
      </c>
      <c r="K5" s="44"/>
      <c r="L5" s="45"/>
      <c r="M5" s="45"/>
      <c r="N5" s="45">
        <f t="shared" si="1"/>
        <v>24.504343951882387</v>
      </c>
      <c r="O5" s="43">
        <v>1.0195000000000001</v>
      </c>
      <c r="P5" s="42"/>
      <c r="Q5" s="44"/>
      <c r="R5" s="44"/>
      <c r="S5" s="44"/>
      <c r="T5" s="45"/>
      <c r="U5" s="45"/>
      <c r="V5" s="45"/>
      <c r="W5" s="43"/>
      <c r="X5" s="57" t="s">
        <v>775</v>
      </c>
      <c r="Y5" s="77" t="s">
        <v>845</v>
      </c>
      <c r="Z5" s="7" t="s">
        <v>33</v>
      </c>
      <c r="AA5" s="14" t="s">
        <v>34</v>
      </c>
      <c r="AB5" s="10" t="s">
        <v>35</v>
      </c>
    </row>
    <row r="6" spans="1:28" s="2" customFormat="1" x14ac:dyDescent="0.25">
      <c r="A6" s="28">
        <v>4</v>
      </c>
      <c r="B6" s="22" t="s">
        <v>36</v>
      </c>
      <c r="C6" s="32">
        <v>2017</v>
      </c>
      <c r="D6" s="32">
        <v>188</v>
      </c>
      <c r="E6" s="5" t="s">
        <v>37</v>
      </c>
      <c r="F6" s="46">
        <v>188</v>
      </c>
      <c r="G6" s="47"/>
      <c r="H6" s="46"/>
      <c r="I6" s="48">
        <v>80.25</v>
      </c>
      <c r="J6" s="48">
        <v>1.79</v>
      </c>
      <c r="K6" s="48"/>
      <c r="L6" s="49"/>
      <c r="M6" s="49"/>
      <c r="N6" s="49">
        <f t="shared" si="1"/>
        <v>25.046034767953561</v>
      </c>
      <c r="O6" s="47">
        <v>1.016</v>
      </c>
      <c r="P6" s="46"/>
      <c r="Q6" s="48"/>
      <c r="R6" s="48"/>
      <c r="S6" s="48"/>
      <c r="T6" s="49"/>
      <c r="U6" s="49"/>
      <c r="V6" s="49"/>
      <c r="W6" s="47"/>
      <c r="X6" s="58" t="s">
        <v>775</v>
      </c>
      <c r="Y6" s="76" t="s">
        <v>799</v>
      </c>
      <c r="Z6" s="8" t="s">
        <v>38</v>
      </c>
      <c r="AA6" s="15" t="s">
        <v>39</v>
      </c>
      <c r="AB6" s="11" t="s">
        <v>40</v>
      </c>
    </row>
    <row r="7" spans="1:28" s="2" customFormat="1" x14ac:dyDescent="0.25">
      <c r="A7" s="28"/>
      <c r="B7" s="22"/>
      <c r="C7" s="32"/>
      <c r="D7" s="32">
        <v>34</v>
      </c>
      <c r="E7" s="5" t="s">
        <v>41</v>
      </c>
      <c r="F7" s="46">
        <v>34</v>
      </c>
      <c r="G7" s="47"/>
      <c r="H7" s="46"/>
      <c r="I7" s="48">
        <v>71.75</v>
      </c>
      <c r="J7" s="48">
        <v>1.78</v>
      </c>
      <c r="K7" s="48"/>
      <c r="L7" s="49"/>
      <c r="M7" s="49"/>
      <c r="N7" s="49">
        <f t="shared" si="1"/>
        <v>22.645499305643227</v>
      </c>
      <c r="O7" s="47">
        <v>1.0089999999999999</v>
      </c>
      <c r="P7" s="46"/>
      <c r="Q7" s="48"/>
      <c r="R7" s="48"/>
      <c r="S7" s="48"/>
      <c r="T7" s="49"/>
      <c r="U7" s="49"/>
      <c r="V7" s="49"/>
      <c r="W7" s="47"/>
      <c r="X7" s="58"/>
      <c r="Y7" s="78"/>
      <c r="Z7" s="16" t="s">
        <v>38</v>
      </c>
      <c r="AA7" s="15" t="s">
        <v>39</v>
      </c>
      <c r="AB7" s="11"/>
    </row>
    <row r="8" spans="1:28" s="2" customFormat="1" x14ac:dyDescent="0.25">
      <c r="A8" s="28"/>
      <c r="B8" s="22"/>
      <c r="C8" s="32"/>
      <c r="D8" s="32">
        <v>20</v>
      </c>
      <c r="E8" s="5" t="s">
        <v>42</v>
      </c>
      <c r="F8" s="46">
        <v>20</v>
      </c>
      <c r="G8" s="47"/>
      <c r="H8" s="46"/>
      <c r="I8" s="48">
        <v>74.75</v>
      </c>
      <c r="J8" s="48">
        <v>1.78</v>
      </c>
      <c r="K8" s="48"/>
      <c r="L8" s="49"/>
      <c r="M8" s="49"/>
      <c r="N8" s="49">
        <f t="shared" si="1"/>
        <v>23.592349450826916</v>
      </c>
      <c r="O8" s="47">
        <v>1.0089999999999999</v>
      </c>
      <c r="P8" s="46"/>
      <c r="Q8" s="48"/>
      <c r="R8" s="48"/>
      <c r="S8" s="48"/>
      <c r="T8" s="49"/>
      <c r="U8" s="49"/>
      <c r="V8" s="49"/>
      <c r="W8" s="47"/>
      <c r="X8" s="58"/>
      <c r="Y8" s="78"/>
      <c r="Z8" s="16" t="s">
        <v>38</v>
      </c>
      <c r="AA8" s="15" t="s">
        <v>39</v>
      </c>
      <c r="AB8" s="11"/>
    </row>
    <row r="9" spans="1:28" s="2" customFormat="1" x14ac:dyDescent="0.25">
      <c r="A9" s="28"/>
      <c r="B9" s="22"/>
      <c r="C9" s="32"/>
      <c r="D9" s="32">
        <v>44</v>
      </c>
      <c r="E9" s="5" t="s">
        <v>43</v>
      </c>
      <c r="F9" s="46"/>
      <c r="G9" s="47">
        <v>44</v>
      </c>
      <c r="H9" s="46"/>
      <c r="I9" s="48"/>
      <c r="J9" s="48"/>
      <c r="K9" s="48"/>
      <c r="L9" s="49"/>
      <c r="M9" s="49"/>
      <c r="N9" s="49"/>
      <c r="O9" s="47"/>
      <c r="P9" s="46"/>
      <c r="Q9" s="48">
        <v>61.8</v>
      </c>
      <c r="R9" s="48">
        <v>1.63</v>
      </c>
      <c r="S9" s="48"/>
      <c r="T9" s="49"/>
      <c r="U9" s="49"/>
      <c r="V9" s="49">
        <f t="shared" ref="V9:V65" si="2">Q9/(R9*R9)</f>
        <v>23.26019044751402</v>
      </c>
      <c r="W9" s="47">
        <v>1.0109999999999999</v>
      </c>
      <c r="X9" s="58"/>
      <c r="Y9" s="78"/>
      <c r="Z9" s="16" t="s">
        <v>38</v>
      </c>
      <c r="AA9" s="15" t="s">
        <v>39</v>
      </c>
      <c r="AB9" s="11"/>
    </row>
    <row r="10" spans="1:28" s="2" customFormat="1" x14ac:dyDescent="0.25">
      <c r="A10" s="28"/>
      <c r="B10" s="22"/>
      <c r="C10" s="32"/>
      <c r="D10" s="32">
        <v>22</v>
      </c>
      <c r="E10" s="5" t="s">
        <v>44</v>
      </c>
      <c r="F10" s="46"/>
      <c r="G10" s="47">
        <v>22</v>
      </c>
      <c r="H10" s="46"/>
      <c r="I10" s="48"/>
      <c r="J10" s="48"/>
      <c r="K10" s="48"/>
      <c r="L10" s="49"/>
      <c r="M10" s="49"/>
      <c r="N10" s="49"/>
      <c r="O10" s="47"/>
      <c r="P10" s="46"/>
      <c r="Q10" s="48">
        <v>69.25</v>
      </c>
      <c r="R10" s="48">
        <v>1.68</v>
      </c>
      <c r="S10" s="48"/>
      <c r="T10" s="49"/>
      <c r="U10" s="49"/>
      <c r="V10" s="49">
        <f t="shared" si="2"/>
        <v>24.535856009070297</v>
      </c>
      <c r="W10" s="47">
        <v>1.016</v>
      </c>
      <c r="X10" s="58"/>
      <c r="Y10" s="78"/>
      <c r="Z10" s="16" t="s">
        <v>38</v>
      </c>
      <c r="AA10" s="15" t="s">
        <v>39</v>
      </c>
      <c r="AB10" s="11"/>
    </row>
    <row r="11" spans="1:28" s="2" customFormat="1" x14ac:dyDescent="0.25">
      <c r="A11" s="28"/>
      <c r="B11" s="22"/>
      <c r="C11" s="32"/>
      <c r="D11" s="32">
        <v>15</v>
      </c>
      <c r="E11" s="5" t="s">
        <v>45</v>
      </c>
      <c r="F11" s="46"/>
      <c r="G11" s="47">
        <v>15</v>
      </c>
      <c r="H11" s="46"/>
      <c r="I11" s="48"/>
      <c r="J11" s="48"/>
      <c r="K11" s="48"/>
      <c r="L11" s="49"/>
      <c r="M11" s="49"/>
      <c r="N11" s="49"/>
      <c r="O11" s="47"/>
      <c r="P11" s="46"/>
      <c r="Q11" s="48">
        <v>60.65</v>
      </c>
      <c r="R11" s="48">
        <v>1.68</v>
      </c>
      <c r="S11" s="48"/>
      <c r="T11" s="49"/>
      <c r="U11" s="49"/>
      <c r="V11" s="49">
        <f t="shared" si="2"/>
        <v>21.488803854875286</v>
      </c>
      <c r="W11" s="47">
        <v>1.02</v>
      </c>
      <c r="X11" s="58"/>
      <c r="Y11" s="78"/>
      <c r="Z11" s="16" t="s">
        <v>38</v>
      </c>
      <c r="AA11" s="15" t="s">
        <v>39</v>
      </c>
      <c r="AB11" s="11"/>
    </row>
    <row r="12" spans="1:28" s="2" customFormat="1" x14ac:dyDescent="0.25">
      <c r="A12" s="28"/>
      <c r="B12" s="22"/>
      <c r="C12" s="32"/>
      <c r="D12" s="32">
        <v>15</v>
      </c>
      <c r="E12" s="5" t="s">
        <v>46</v>
      </c>
      <c r="F12" s="46">
        <v>15</v>
      </c>
      <c r="G12" s="47"/>
      <c r="H12" s="46"/>
      <c r="I12" s="48">
        <v>74.8</v>
      </c>
      <c r="J12" s="48">
        <v>1.83</v>
      </c>
      <c r="K12" s="48"/>
      <c r="L12" s="49"/>
      <c r="M12" s="49"/>
      <c r="N12" s="49">
        <f t="shared" si="1"/>
        <v>22.335692316880166</v>
      </c>
      <c r="O12" s="47">
        <v>1.02</v>
      </c>
      <c r="P12" s="46"/>
      <c r="Q12" s="48"/>
      <c r="R12" s="48"/>
      <c r="S12" s="48"/>
      <c r="T12" s="49"/>
      <c r="U12" s="49"/>
      <c r="V12" s="49"/>
      <c r="W12" s="47"/>
      <c r="X12" s="58"/>
      <c r="Y12" s="78"/>
      <c r="Z12" s="16" t="s">
        <v>38</v>
      </c>
      <c r="AA12" s="15" t="s">
        <v>39</v>
      </c>
      <c r="AB12" s="11"/>
    </row>
    <row r="13" spans="1:28" s="1" customFormat="1" x14ac:dyDescent="0.25">
      <c r="A13" s="27">
        <v>5</v>
      </c>
      <c r="B13" s="21" t="s">
        <v>47</v>
      </c>
      <c r="C13" s="31">
        <v>2016</v>
      </c>
      <c r="D13" s="31">
        <v>17</v>
      </c>
      <c r="E13" s="4" t="s">
        <v>48</v>
      </c>
      <c r="F13" s="42"/>
      <c r="G13" s="43">
        <v>17</v>
      </c>
      <c r="H13" s="42"/>
      <c r="I13" s="44"/>
      <c r="J13" s="44"/>
      <c r="K13" s="44"/>
      <c r="L13" s="45"/>
      <c r="M13" s="45"/>
      <c r="N13" s="45"/>
      <c r="O13" s="43"/>
      <c r="P13" s="42">
        <v>21.5</v>
      </c>
      <c r="Q13" s="44">
        <v>62</v>
      </c>
      <c r="R13" s="44">
        <v>1.65</v>
      </c>
      <c r="S13" s="44"/>
      <c r="T13" s="45"/>
      <c r="U13" s="45"/>
      <c r="V13" s="45">
        <f t="shared" si="2"/>
        <v>22.77318640955005</v>
      </c>
      <c r="W13" s="43">
        <v>1.0269999999999999</v>
      </c>
      <c r="X13" s="57" t="s">
        <v>775</v>
      </c>
      <c r="Y13" s="77" t="s">
        <v>846</v>
      </c>
      <c r="Z13" s="7" t="s">
        <v>49</v>
      </c>
      <c r="AA13" s="14" t="s">
        <v>50</v>
      </c>
      <c r="AB13" s="10" t="s">
        <v>51</v>
      </c>
    </row>
    <row r="14" spans="1:28" s="2" customFormat="1" x14ac:dyDescent="0.25">
      <c r="A14" s="28">
        <v>6</v>
      </c>
      <c r="B14" s="22" t="s">
        <v>52</v>
      </c>
      <c r="C14" s="32">
        <v>2010</v>
      </c>
      <c r="D14" s="32">
        <v>9</v>
      </c>
      <c r="E14" s="5" t="s">
        <v>53</v>
      </c>
      <c r="F14" s="46">
        <v>9</v>
      </c>
      <c r="G14" s="47"/>
      <c r="H14" s="46">
        <v>20</v>
      </c>
      <c r="I14" s="48">
        <v>90</v>
      </c>
      <c r="J14" s="48">
        <v>1.79</v>
      </c>
      <c r="K14" s="48"/>
      <c r="L14" s="49"/>
      <c r="M14" s="49"/>
      <c r="N14" s="49">
        <f t="shared" si="1"/>
        <v>28.089010954714272</v>
      </c>
      <c r="O14" s="47">
        <v>1.0209999999999999</v>
      </c>
      <c r="P14" s="46"/>
      <c r="Q14" s="48"/>
      <c r="R14" s="48"/>
      <c r="S14" s="48"/>
      <c r="T14" s="49"/>
      <c r="U14" s="49"/>
      <c r="V14" s="49"/>
      <c r="W14" s="47"/>
      <c r="X14" s="58" t="s">
        <v>775</v>
      </c>
      <c r="Y14" s="76" t="s">
        <v>847</v>
      </c>
      <c r="Z14" s="8" t="s">
        <v>54</v>
      </c>
      <c r="AA14" s="15" t="s">
        <v>55</v>
      </c>
      <c r="AB14" s="11" t="s">
        <v>56</v>
      </c>
    </row>
    <row r="15" spans="1:28" s="2" customFormat="1" x14ac:dyDescent="0.25">
      <c r="A15" s="28"/>
      <c r="B15" s="22"/>
      <c r="C15" s="32"/>
      <c r="D15" s="32">
        <v>9</v>
      </c>
      <c r="E15" s="5" t="s">
        <v>57</v>
      </c>
      <c r="F15" s="46">
        <v>9</v>
      </c>
      <c r="G15" s="47"/>
      <c r="H15" s="46">
        <v>21</v>
      </c>
      <c r="I15" s="48">
        <v>61</v>
      </c>
      <c r="J15" s="48">
        <v>1.73</v>
      </c>
      <c r="K15" s="48"/>
      <c r="L15" s="49"/>
      <c r="M15" s="49"/>
      <c r="N15" s="49">
        <f t="shared" si="1"/>
        <v>20.381569714992146</v>
      </c>
      <c r="O15" s="47">
        <v>1.016</v>
      </c>
      <c r="P15" s="46"/>
      <c r="Q15" s="48"/>
      <c r="R15" s="48"/>
      <c r="S15" s="48"/>
      <c r="T15" s="49"/>
      <c r="U15" s="49"/>
      <c r="V15" s="49"/>
      <c r="W15" s="47"/>
      <c r="X15" s="58"/>
      <c r="Y15" s="78"/>
      <c r="Z15" s="8" t="s">
        <v>54</v>
      </c>
      <c r="AA15" s="15" t="s">
        <v>55</v>
      </c>
      <c r="AB15" s="11"/>
    </row>
    <row r="16" spans="1:28" s="1" customFormat="1" x14ac:dyDescent="0.25">
      <c r="A16" s="27">
        <v>7</v>
      </c>
      <c r="B16" s="21" t="s">
        <v>58</v>
      </c>
      <c r="C16" s="31">
        <v>2014</v>
      </c>
      <c r="D16" s="31">
        <v>11</v>
      </c>
      <c r="E16" s="4" t="s">
        <v>59</v>
      </c>
      <c r="F16" s="42">
        <v>11</v>
      </c>
      <c r="G16" s="43"/>
      <c r="H16" s="42">
        <v>33.299999999999997</v>
      </c>
      <c r="I16" s="44">
        <v>92.6</v>
      </c>
      <c r="J16" s="44">
        <v>1.82</v>
      </c>
      <c r="K16" s="44"/>
      <c r="L16" s="45"/>
      <c r="M16" s="45"/>
      <c r="N16" s="45">
        <f t="shared" si="1"/>
        <v>27.955560922593886</v>
      </c>
      <c r="O16" s="43">
        <v>1.0209999999999999</v>
      </c>
      <c r="P16" s="42"/>
      <c r="Q16" s="44"/>
      <c r="R16" s="44"/>
      <c r="S16" s="44"/>
      <c r="T16" s="45"/>
      <c r="U16" s="45"/>
      <c r="V16" s="45"/>
      <c r="W16" s="43"/>
      <c r="X16" s="57" t="s">
        <v>775</v>
      </c>
      <c r="Y16" s="77" t="s">
        <v>799</v>
      </c>
      <c r="Z16" s="7"/>
      <c r="AA16" s="14" t="s">
        <v>60</v>
      </c>
      <c r="AB16" s="10" t="s">
        <v>61</v>
      </c>
    </row>
    <row r="17" spans="1:28" s="1" customFormat="1" x14ac:dyDescent="0.25">
      <c r="A17" s="27"/>
      <c r="B17" s="21"/>
      <c r="C17" s="31"/>
      <c r="D17" s="31">
        <v>23</v>
      </c>
      <c r="E17" s="4" t="s">
        <v>62</v>
      </c>
      <c r="F17" s="42">
        <v>23</v>
      </c>
      <c r="G17" s="43"/>
      <c r="H17" s="42">
        <v>18</v>
      </c>
      <c r="I17" s="44">
        <v>78.900000000000006</v>
      </c>
      <c r="J17" s="44">
        <v>1.81</v>
      </c>
      <c r="K17" s="44"/>
      <c r="L17" s="45"/>
      <c r="M17" s="45"/>
      <c r="N17" s="45">
        <f t="shared" si="1"/>
        <v>24.083513934251094</v>
      </c>
      <c r="O17" s="43">
        <v>1.02</v>
      </c>
      <c r="P17" s="42"/>
      <c r="Q17" s="44"/>
      <c r="R17" s="44"/>
      <c r="S17" s="44"/>
      <c r="T17" s="45"/>
      <c r="U17" s="45"/>
      <c r="V17" s="45"/>
      <c r="W17" s="43"/>
      <c r="X17" s="57"/>
      <c r="Y17" s="79"/>
      <c r="Z17" s="7"/>
      <c r="AA17" s="14" t="s">
        <v>63</v>
      </c>
      <c r="AB17" s="10"/>
    </row>
    <row r="18" spans="1:28" s="2" customFormat="1" x14ac:dyDescent="0.25">
      <c r="A18" s="28">
        <v>8</v>
      </c>
      <c r="B18" s="22" t="s">
        <v>64</v>
      </c>
      <c r="C18" s="32">
        <v>2014</v>
      </c>
      <c r="D18" s="32">
        <v>21</v>
      </c>
      <c r="E18" s="5" t="s">
        <v>65</v>
      </c>
      <c r="F18" s="46">
        <v>11</v>
      </c>
      <c r="G18" s="47">
        <v>10</v>
      </c>
      <c r="H18" s="46">
        <v>21</v>
      </c>
      <c r="I18" s="48">
        <v>85.4</v>
      </c>
      <c r="J18" s="48">
        <v>1.88</v>
      </c>
      <c r="K18" s="48">
        <v>8.6999999999999994E-2</v>
      </c>
      <c r="L18" s="49">
        <f t="shared" ref="L18:L50" si="3">I18-M18</f>
        <v>77.970200000000006</v>
      </c>
      <c r="M18" s="49">
        <f t="shared" si="0"/>
        <v>7.4298000000000002</v>
      </c>
      <c r="N18" s="49">
        <f t="shared" si="1"/>
        <v>24.162516976007247</v>
      </c>
      <c r="O18" s="47">
        <v>1.026</v>
      </c>
      <c r="P18" s="46">
        <v>19</v>
      </c>
      <c r="Q18" s="48">
        <v>75.3</v>
      </c>
      <c r="R18" s="48">
        <v>1.75</v>
      </c>
      <c r="S18" s="48">
        <v>0.14199999999999999</v>
      </c>
      <c r="T18" s="49">
        <f t="shared" ref="T18" si="4">Q18-U18</f>
        <v>64.607399999999998</v>
      </c>
      <c r="U18" s="49">
        <f t="shared" ref="U18" si="5">S18*Q18</f>
        <v>10.692599999999999</v>
      </c>
      <c r="V18" s="49">
        <f t="shared" ref="V18" si="6">Q18/(R18*R18)</f>
        <v>24.587755102040816</v>
      </c>
      <c r="W18" s="47">
        <v>1.022</v>
      </c>
      <c r="X18" s="58" t="s">
        <v>919</v>
      </c>
      <c r="Y18" s="76" t="s">
        <v>848</v>
      </c>
      <c r="Z18" s="8"/>
      <c r="AA18" s="15" t="s">
        <v>66</v>
      </c>
      <c r="AB18" s="11" t="s">
        <v>67</v>
      </c>
    </row>
    <row r="19" spans="1:28" s="1" customFormat="1" x14ac:dyDescent="0.25">
      <c r="A19" s="27">
        <v>9</v>
      </c>
      <c r="B19" s="21" t="s">
        <v>68</v>
      </c>
      <c r="C19" s="31">
        <v>2015</v>
      </c>
      <c r="D19" s="31">
        <v>56</v>
      </c>
      <c r="E19" s="4" t="s">
        <v>69</v>
      </c>
      <c r="F19" s="42">
        <v>56</v>
      </c>
      <c r="G19" s="43"/>
      <c r="H19" s="42">
        <v>20.2</v>
      </c>
      <c r="I19" s="44">
        <v>78.5</v>
      </c>
      <c r="J19" s="44">
        <v>1.81</v>
      </c>
      <c r="K19" s="44"/>
      <c r="L19" s="45"/>
      <c r="M19" s="45"/>
      <c r="N19" s="45">
        <v>24.2</v>
      </c>
      <c r="O19" s="43">
        <v>1.024</v>
      </c>
      <c r="P19" s="42"/>
      <c r="Q19" s="44"/>
      <c r="R19" s="44"/>
      <c r="S19" s="44"/>
      <c r="T19" s="45"/>
      <c r="U19" s="45"/>
      <c r="V19" s="45"/>
      <c r="W19" s="43"/>
      <c r="X19" s="57" t="s">
        <v>775</v>
      </c>
      <c r="Y19" s="77" t="s">
        <v>781</v>
      </c>
      <c r="Z19" s="7" t="s">
        <v>70</v>
      </c>
      <c r="AA19" s="14" t="s">
        <v>71</v>
      </c>
      <c r="AB19" s="10" t="s">
        <v>72</v>
      </c>
    </row>
    <row r="20" spans="1:28" s="2" customFormat="1" x14ac:dyDescent="0.25">
      <c r="A20" s="28">
        <v>10</v>
      </c>
      <c r="B20" s="22" t="s">
        <v>73</v>
      </c>
      <c r="C20" s="32">
        <v>2018</v>
      </c>
      <c r="D20" s="32">
        <v>40</v>
      </c>
      <c r="E20" s="5" t="s">
        <v>74</v>
      </c>
      <c r="F20" s="46">
        <v>40</v>
      </c>
      <c r="G20" s="47"/>
      <c r="H20" s="46">
        <v>22.1</v>
      </c>
      <c r="I20" s="48">
        <v>76.8</v>
      </c>
      <c r="J20" s="48">
        <v>1.81</v>
      </c>
      <c r="K20" s="48">
        <v>0.113</v>
      </c>
      <c r="L20" s="49">
        <f t="shared" si="3"/>
        <v>68.121600000000001</v>
      </c>
      <c r="M20" s="49">
        <f t="shared" si="0"/>
        <v>8.6783999999999999</v>
      </c>
      <c r="N20" s="49">
        <f t="shared" si="1"/>
        <v>23.442507859955434</v>
      </c>
      <c r="O20" s="47">
        <v>1.0209999999999999</v>
      </c>
      <c r="P20" s="46"/>
      <c r="Q20" s="48"/>
      <c r="R20" s="48"/>
      <c r="S20" s="48"/>
      <c r="T20" s="49"/>
      <c r="U20" s="49"/>
      <c r="V20" s="49"/>
      <c r="W20" s="47"/>
      <c r="X20" s="59" t="s">
        <v>900</v>
      </c>
      <c r="Y20" s="76" t="s">
        <v>849</v>
      </c>
      <c r="Z20" s="8"/>
      <c r="AA20" s="15" t="s">
        <v>75</v>
      </c>
      <c r="AB20" s="11" t="s">
        <v>76</v>
      </c>
    </row>
    <row r="21" spans="1:28" s="2" customFormat="1" x14ac:dyDescent="0.25">
      <c r="A21" s="28"/>
      <c r="B21" s="22"/>
      <c r="C21" s="32"/>
      <c r="D21" s="32">
        <v>41</v>
      </c>
      <c r="E21" s="5" t="s">
        <v>77</v>
      </c>
      <c r="F21" s="46">
        <v>41</v>
      </c>
      <c r="G21" s="47"/>
      <c r="H21" s="46">
        <v>20.8</v>
      </c>
      <c r="I21" s="48">
        <v>76.8</v>
      </c>
      <c r="J21" s="48">
        <v>1.82</v>
      </c>
      <c r="K21" s="48">
        <v>0.105</v>
      </c>
      <c r="L21" s="49">
        <f t="shared" si="3"/>
        <v>68.73599999999999</v>
      </c>
      <c r="M21" s="49">
        <f t="shared" si="0"/>
        <v>8.0640000000000001</v>
      </c>
      <c r="N21" s="49">
        <f t="shared" si="1"/>
        <v>23.185605603188019</v>
      </c>
      <c r="O21" s="47">
        <v>1.0209999999999999</v>
      </c>
      <c r="P21" s="46"/>
      <c r="Q21" s="48"/>
      <c r="R21" s="48"/>
      <c r="S21" s="48"/>
      <c r="T21" s="49"/>
      <c r="U21" s="49"/>
      <c r="V21" s="49"/>
      <c r="W21" s="47"/>
      <c r="X21" s="58"/>
      <c r="Y21" s="78"/>
      <c r="Z21" s="8"/>
      <c r="AA21" s="15" t="s">
        <v>75</v>
      </c>
      <c r="AB21" s="11"/>
    </row>
    <row r="22" spans="1:28" s="1" customFormat="1" x14ac:dyDescent="0.25">
      <c r="A22" s="27">
        <v>11</v>
      </c>
      <c r="B22" s="21" t="s">
        <v>78</v>
      </c>
      <c r="C22" s="31">
        <v>2008</v>
      </c>
      <c r="D22" s="31">
        <v>44</v>
      </c>
      <c r="E22" s="4" t="s">
        <v>79</v>
      </c>
      <c r="F22" s="42">
        <v>44</v>
      </c>
      <c r="G22" s="43"/>
      <c r="H22" s="42">
        <v>18.399999999999999</v>
      </c>
      <c r="I22" s="44">
        <v>89.9</v>
      </c>
      <c r="J22" s="44">
        <v>1.85</v>
      </c>
      <c r="K22" s="44"/>
      <c r="L22" s="45"/>
      <c r="M22" s="45"/>
      <c r="N22" s="45">
        <f t="shared" si="1"/>
        <v>26.267348429510591</v>
      </c>
      <c r="O22" s="43">
        <v>1.02</v>
      </c>
      <c r="P22" s="42"/>
      <c r="Q22" s="44"/>
      <c r="R22" s="44"/>
      <c r="S22" s="44"/>
      <c r="T22" s="45"/>
      <c r="U22" s="45"/>
      <c r="V22" s="45"/>
      <c r="W22" s="43"/>
      <c r="X22" s="57" t="s">
        <v>775</v>
      </c>
      <c r="Y22" s="79" t="s">
        <v>781</v>
      </c>
      <c r="Z22" s="7"/>
      <c r="AA22" s="14" t="s">
        <v>80</v>
      </c>
      <c r="AB22" s="10" t="s">
        <v>81</v>
      </c>
    </row>
    <row r="23" spans="1:28" s="2" customFormat="1" x14ac:dyDescent="0.25">
      <c r="A23" s="28">
        <v>12</v>
      </c>
      <c r="B23" s="22" t="s">
        <v>82</v>
      </c>
      <c r="C23" s="32">
        <v>2017</v>
      </c>
      <c r="D23" s="32">
        <v>4</v>
      </c>
      <c r="E23" s="5" t="s">
        <v>83</v>
      </c>
      <c r="F23" s="46">
        <v>4</v>
      </c>
      <c r="G23" s="47"/>
      <c r="H23" s="46">
        <v>25.5</v>
      </c>
      <c r="I23" s="48">
        <v>91.8</v>
      </c>
      <c r="J23" s="48">
        <v>1.83</v>
      </c>
      <c r="K23" s="48">
        <v>0.13100000000000001</v>
      </c>
      <c r="L23" s="49">
        <f t="shared" si="3"/>
        <v>79.774199999999993</v>
      </c>
      <c r="M23" s="49">
        <f t="shared" si="0"/>
        <v>12.0258</v>
      </c>
      <c r="N23" s="49">
        <f t="shared" si="1"/>
        <v>27.411986025262021</v>
      </c>
      <c r="O23" s="47">
        <v>1.024</v>
      </c>
      <c r="P23" s="46"/>
      <c r="Q23" s="48"/>
      <c r="R23" s="48"/>
      <c r="S23" s="48"/>
      <c r="T23" s="49"/>
      <c r="U23" s="49"/>
      <c r="V23" s="49"/>
      <c r="W23" s="47"/>
      <c r="X23" s="58" t="s">
        <v>789</v>
      </c>
      <c r="Y23" s="80" t="s">
        <v>850</v>
      </c>
      <c r="Z23" s="8"/>
      <c r="AA23" s="15" t="s">
        <v>84</v>
      </c>
      <c r="AB23" s="11" t="s">
        <v>85</v>
      </c>
    </row>
    <row r="24" spans="1:28" s="2" customFormat="1" x14ac:dyDescent="0.25">
      <c r="A24" s="28"/>
      <c r="B24" s="22"/>
      <c r="C24" s="32"/>
      <c r="D24" s="32">
        <v>4</v>
      </c>
      <c r="E24" s="5" t="s">
        <v>86</v>
      </c>
      <c r="F24" s="46">
        <v>4</v>
      </c>
      <c r="G24" s="47"/>
      <c r="H24" s="46">
        <v>23.3</v>
      </c>
      <c r="I24" s="48">
        <v>94</v>
      </c>
      <c r="J24" s="48">
        <v>1.83</v>
      </c>
      <c r="K24" s="48">
        <v>0.14899999999999999</v>
      </c>
      <c r="L24" s="49">
        <f t="shared" si="3"/>
        <v>79.994</v>
      </c>
      <c r="M24" s="49">
        <f t="shared" si="0"/>
        <v>14.006</v>
      </c>
      <c r="N24" s="49">
        <f t="shared" si="1"/>
        <v>28.068918152229088</v>
      </c>
      <c r="O24" s="47">
        <v>1.024</v>
      </c>
      <c r="P24" s="46"/>
      <c r="Q24" s="48"/>
      <c r="R24" s="48"/>
      <c r="S24" s="48"/>
      <c r="T24" s="49"/>
      <c r="U24" s="49"/>
      <c r="V24" s="49"/>
      <c r="W24" s="47"/>
      <c r="X24" s="58"/>
      <c r="Y24" s="78"/>
      <c r="Z24" s="8"/>
      <c r="AA24" s="15" t="s">
        <v>84</v>
      </c>
      <c r="AB24" s="11"/>
    </row>
    <row r="25" spans="1:28" s="1" customFormat="1" x14ac:dyDescent="0.25">
      <c r="A25" s="27">
        <v>13</v>
      </c>
      <c r="B25" s="21" t="s">
        <v>87</v>
      </c>
      <c r="C25" s="31">
        <v>2010</v>
      </c>
      <c r="D25" s="31">
        <v>17</v>
      </c>
      <c r="E25" s="4" t="s">
        <v>88</v>
      </c>
      <c r="F25" s="42">
        <v>17</v>
      </c>
      <c r="G25" s="43"/>
      <c r="H25" s="42">
        <v>20.6</v>
      </c>
      <c r="I25" s="44">
        <v>84.9</v>
      </c>
      <c r="J25" s="44">
        <v>1.8</v>
      </c>
      <c r="K25" s="44"/>
      <c r="L25" s="45"/>
      <c r="M25" s="45"/>
      <c r="N25" s="45">
        <f t="shared" si="1"/>
        <v>26.203703703703702</v>
      </c>
      <c r="O25" s="43">
        <v>1.0089999999999999</v>
      </c>
      <c r="P25" s="42"/>
      <c r="Q25" s="44"/>
      <c r="R25" s="44"/>
      <c r="S25" s="44"/>
      <c r="T25" s="45"/>
      <c r="U25" s="45"/>
      <c r="V25" s="45"/>
      <c r="W25" s="43"/>
      <c r="X25" s="57" t="s">
        <v>775</v>
      </c>
      <c r="Y25" s="77" t="s">
        <v>776</v>
      </c>
      <c r="Z25" s="7"/>
      <c r="AA25" s="14" t="s">
        <v>89</v>
      </c>
      <c r="AB25" s="10" t="s">
        <v>90</v>
      </c>
    </row>
    <row r="26" spans="1:28" s="2" customFormat="1" x14ac:dyDescent="0.25">
      <c r="A26" s="28">
        <v>14</v>
      </c>
      <c r="B26" s="22" t="s">
        <v>91</v>
      </c>
      <c r="C26" s="32">
        <v>2019</v>
      </c>
      <c r="D26" s="32">
        <v>40</v>
      </c>
      <c r="E26" s="5" t="s">
        <v>92</v>
      </c>
      <c r="F26" s="46"/>
      <c r="G26" s="47">
        <v>40</v>
      </c>
      <c r="H26" s="46"/>
      <c r="I26" s="48"/>
      <c r="J26" s="48"/>
      <c r="K26" s="48"/>
      <c r="L26" s="49"/>
      <c r="M26" s="49"/>
      <c r="N26" s="49"/>
      <c r="O26" s="47"/>
      <c r="P26" s="46">
        <v>19.899999999999999</v>
      </c>
      <c r="Q26" s="48">
        <v>62.6</v>
      </c>
      <c r="R26" s="48">
        <v>1.677</v>
      </c>
      <c r="S26" s="48"/>
      <c r="T26" s="49"/>
      <c r="U26" s="49"/>
      <c r="V26" s="49">
        <f t="shared" si="2"/>
        <v>22.25913113295066</v>
      </c>
      <c r="W26" s="47">
        <v>1.02</v>
      </c>
      <c r="X26" s="58" t="s">
        <v>775</v>
      </c>
      <c r="Y26" s="76" t="s">
        <v>851</v>
      </c>
      <c r="Z26" s="8" t="s">
        <v>93</v>
      </c>
      <c r="AA26" s="15" t="s">
        <v>94</v>
      </c>
      <c r="AB26" s="11" t="s">
        <v>95</v>
      </c>
    </row>
    <row r="27" spans="1:28" s="1" customFormat="1" x14ac:dyDescent="0.25">
      <c r="A27" s="27">
        <v>15</v>
      </c>
      <c r="B27" s="21" t="s">
        <v>96</v>
      </c>
      <c r="C27" s="31">
        <v>2009</v>
      </c>
      <c r="D27" s="31">
        <v>17</v>
      </c>
      <c r="E27" s="4" t="s">
        <v>97</v>
      </c>
      <c r="F27" s="42">
        <v>17</v>
      </c>
      <c r="G27" s="43"/>
      <c r="H27" s="42"/>
      <c r="I27" s="44">
        <v>76.2</v>
      </c>
      <c r="J27" s="44"/>
      <c r="K27" s="44"/>
      <c r="L27" s="45"/>
      <c r="M27" s="45"/>
      <c r="N27" s="45"/>
      <c r="O27" s="43">
        <v>1.018</v>
      </c>
      <c r="P27" s="42"/>
      <c r="Q27" s="44"/>
      <c r="R27" s="44"/>
      <c r="S27" s="44"/>
      <c r="T27" s="45"/>
      <c r="U27" s="45"/>
      <c r="V27" s="45"/>
      <c r="W27" s="43"/>
      <c r="X27" s="57" t="s">
        <v>775</v>
      </c>
      <c r="Y27" s="79" t="s">
        <v>781</v>
      </c>
      <c r="Z27" s="7"/>
      <c r="AA27" s="14" t="s">
        <v>98</v>
      </c>
      <c r="AB27" s="10" t="s">
        <v>99</v>
      </c>
    </row>
    <row r="28" spans="1:28" s="2" customFormat="1" x14ac:dyDescent="0.25">
      <c r="A28" s="28">
        <v>16</v>
      </c>
      <c r="B28" s="22" t="s">
        <v>100</v>
      </c>
      <c r="C28" s="32">
        <v>2015</v>
      </c>
      <c r="D28" s="32">
        <v>24</v>
      </c>
      <c r="E28" s="5" t="s">
        <v>101</v>
      </c>
      <c r="F28" s="46">
        <v>24</v>
      </c>
      <c r="G28" s="47"/>
      <c r="H28" s="46">
        <v>26.2</v>
      </c>
      <c r="I28" s="48">
        <v>92.61</v>
      </c>
      <c r="J28" s="48">
        <v>1.86</v>
      </c>
      <c r="K28" s="48">
        <v>0.1384</v>
      </c>
      <c r="L28" s="49">
        <f t="shared" si="3"/>
        <v>79.792776000000003</v>
      </c>
      <c r="M28" s="49">
        <f t="shared" si="0"/>
        <v>12.817224</v>
      </c>
      <c r="N28" s="49">
        <f t="shared" si="1"/>
        <v>26.768990634755461</v>
      </c>
      <c r="O28" s="47">
        <v>1.02</v>
      </c>
      <c r="P28" s="46"/>
      <c r="Q28" s="48"/>
      <c r="R28" s="48"/>
      <c r="S28" s="48"/>
      <c r="T28" s="49"/>
      <c r="U28" s="49"/>
      <c r="V28" s="49"/>
      <c r="W28" s="47"/>
      <c r="X28" s="58" t="s">
        <v>900</v>
      </c>
      <c r="Y28" s="76" t="s">
        <v>852</v>
      </c>
      <c r="Z28" s="8" t="s">
        <v>102</v>
      </c>
      <c r="AA28" s="15" t="s">
        <v>103</v>
      </c>
      <c r="AB28" s="11" t="s">
        <v>104</v>
      </c>
    </row>
    <row r="29" spans="1:28" s="1" customFormat="1" x14ac:dyDescent="0.25">
      <c r="A29" s="27">
        <v>17</v>
      </c>
      <c r="B29" s="21" t="s">
        <v>105</v>
      </c>
      <c r="C29" s="31">
        <v>2020</v>
      </c>
      <c r="D29" s="31">
        <v>3</v>
      </c>
      <c r="E29" s="4" t="s">
        <v>106</v>
      </c>
      <c r="F29" s="42"/>
      <c r="G29" s="43">
        <v>3</v>
      </c>
      <c r="H29" s="42"/>
      <c r="I29" s="44"/>
      <c r="J29" s="44"/>
      <c r="K29" s="44"/>
      <c r="L29" s="45"/>
      <c r="M29" s="45"/>
      <c r="N29" s="45"/>
      <c r="O29" s="43"/>
      <c r="P29" s="42">
        <v>20</v>
      </c>
      <c r="Q29" s="44">
        <v>71</v>
      </c>
      <c r="R29" s="44">
        <v>1.6910000000000001</v>
      </c>
      <c r="S29" s="44"/>
      <c r="T29" s="45"/>
      <c r="U29" s="45"/>
      <c r="V29" s="45">
        <f t="shared" si="2"/>
        <v>24.829680630855737</v>
      </c>
      <c r="W29" s="43">
        <v>1.0229999999999999</v>
      </c>
      <c r="X29" s="57" t="s">
        <v>775</v>
      </c>
      <c r="Y29" s="77" t="s">
        <v>781</v>
      </c>
      <c r="Z29" s="7"/>
      <c r="AA29" s="14" t="s">
        <v>107</v>
      </c>
      <c r="AB29" s="10" t="s">
        <v>108</v>
      </c>
    </row>
    <row r="30" spans="1:28" s="1" customFormat="1" x14ac:dyDescent="0.25">
      <c r="A30" s="27"/>
      <c r="B30" s="21"/>
      <c r="C30" s="31"/>
      <c r="D30" s="31">
        <v>7</v>
      </c>
      <c r="E30" s="4" t="s">
        <v>109</v>
      </c>
      <c r="F30" s="42"/>
      <c r="G30" s="43">
        <v>7</v>
      </c>
      <c r="H30" s="42"/>
      <c r="I30" s="44"/>
      <c r="J30" s="44"/>
      <c r="K30" s="44"/>
      <c r="L30" s="45"/>
      <c r="M30" s="45"/>
      <c r="N30" s="45"/>
      <c r="O30" s="43"/>
      <c r="P30" s="42">
        <v>19</v>
      </c>
      <c r="Q30" s="44">
        <v>63.5</v>
      </c>
      <c r="R30" s="44">
        <v>1.659</v>
      </c>
      <c r="S30" s="44"/>
      <c r="T30" s="45"/>
      <c r="U30" s="45"/>
      <c r="V30" s="45">
        <f t="shared" si="2"/>
        <v>23.071772104665186</v>
      </c>
      <c r="W30" s="43">
        <v>1.0169999999999999</v>
      </c>
      <c r="X30" s="57"/>
      <c r="Y30" s="79"/>
      <c r="Z30" s="7"/>
      <c r="AA30" s="14" t="s">
        <v>107</v>
      </c>
      <c r="AB30" s="10"/>
    </row>
    <row r="31" spans="1:28" s="1" customFormat="1" x14ac:dyDescent="0.25">
      <c r="A31" s="27"/>
      <c r="B31" s="21"/>
      <c r="C31" s="31"/>
      <c r="D31" s="31">
        <v>5</v>
      </c>
      <c r="E31" s="4" t="s">
        <v>110</v>
      </c>
      <c r="F31" s="42"/>
      <c r="G31" s="43">
        <v>5</v>
      </c>
      <c r="H31" s="42"/>
      <c r="I31" s="44"/>
      <c r="J31" s="44"/>
      <c r="K31" s="44"/>
      <c r="L31" s="45"/>
      <c r="M31" s="45"/>
      <c r="N31" s="45"/>
      <c r="O31" s="43"/>
      <c r="P31" s="42">
        <v>19</v>
      </c>
      <c r="Q31" s="44">
        <v>63.9</v>
      </c>
      <c r="R31" s="44">
        <v>1.68</v>
      </c>
      <c r="S31" s="44"/>
      <c r="T31" s="45"/>
      <c r="U31" s="45"/>
      <c r="V31" s="45">
        <f t="shared" si="2"/>
        <v>22.640306122448983</v>
      </c>
      <c r="W31" s="43">
        <v>1.0209999999999999</v>
      </c>
      <c r="X31" s="57"/>
      <c r="Y31" s="79"/>
      <c r="Z31" s="7"/>
      <c r="AA31" s="14" t="s">
        <v>107</v>
      </c>
      <c r="AB31" s="10"/>
    </row>
    <row r="32" spans="1:28" s="1" customFormat="1" x14ac:dyDescent="0.25">
      <c r="A32" s="27"/>
      <c r="B32" s="21"/>
      <c r="C32" s="31"/>
      <c r="D32" s="31">
        <v>3</v>
      </c>
      <c r="E32" s="4" t="s">
        <v>111</v>
      </c>
      <c r="F32" s="42"/>
      <c r="G32" s="43">
        <v>3</v>
      </c>
      <c r="H32" s="42"/>
      <c r="I32" s="44"/>
      <c r="J32" s="44"/>
      <c r="K32" s="44"/>
      <c r="L32" s="45"/>
      <c r="M32" s="45"/>
      <c r="N32" s="45"/>
      <c r="O32" s="43"/>
      <c r="P32" s="42">
        <v>19</v>
      </c>
      <c r="Q32" s="44">
        <v>82.7</v>
      </c>
      <c r="R32" s="44">
        <v>1.744</v>
      </c>
      <c r="S32" s="44"/>
      <c r="T32" s="45"/>
      <c r="U32" s="45"/>
      <c r="V32" s="45">
        <f t="shared" si="2"/>
        <v>27.190209157478328</v>
      </c>
      <c r="W32" s="43">
        <v>1.02</v>
      </c>
      <c r="X32" s="57"/>
      <c r="Y32" s="79"/>
      <c r="Z32" s="7"/>
      <c r="AA32" s="14" t="s">
        <v>107</v>
      </c>
      <c r="AB32" s="10"/>
    </row>
    <row r="33" spans="1:28" s="2" customFormat="1" x14ac:dyDescent="0.25">
      <c r="A33" s="28">
        <v>18</v>
      </c>
      <c r="B33" s="22" t="s">
        <v>112</v>
      </c>
      <c r="C33" s="32">
        <v>2021</v>
      </c>
      <c r="D33" s="32">
        <v>25</v>
      </c>
      <c r="E33" s="5" t="s">
        <v>113</v>
      </c>
      <c r="F33" s="46"/>
      <c r="G33" s="47">
        <v>25</v>
      </c>
      <c r="H33" s="46"/>
      <c r="I33" s="48"/>
      <c r="J33" s="48"/>
      <c r="K33" s="48"/>
      <c r="L33" s="49"/>
      <c r="M33" s="49"/>
      <c r="N33" s="49"/>
      <c r="O33" s="47"/>
      <c r="P33" s="46">
        <v>21</v>
      </c>
      <c r="Q33" s="48">
        <v>72.099999999999994</v>
      </c>
      <c r="R33" s="48">
        <v>1.7350000000000001</v>
      </c>
      <c r="S33" s="48"/>
      <c r="T33" s="49"/>
      <c r="U33" s="49"/>
      <c r="V33" s="49">
        <f t="shared" si="2"/>
        <v>23.951697962776866</v>
      </c>
      <c r="W33" s="47">
        <v>1.0149999999999999</v>
      </c>
      <c r="X33" s="59" t="s">
        <v>775</v>
      </c>
      <c r="Y33" s="76" t="s">
        <v>853</v>
      </c>
      <c r="Z33" s="8"/>
      <c r="AA33" s="15" t="s">
        <v>114</v>
      </c>
      <c r="AB33" s="11" t="s">
        <v>115</v>
      </c>
    </row>
    <row r="34" spans="1:28" s="1" customFormat="1" x14ac:dyDescent="0.25">
      <c r="A34" s="27">
        <v>19</v>
      </c>
      <c r="B34" s="21" t="s">
        <v>116</v>
      </c>
      <c r="C34" s="31">
        <v>2022</v>
      </c>
      <c r="D34" s="31">
        <v>124</v>
      </c>
      <c r="E34" s="4" t="s">
        <v>117</v>
      </c>
      <c r="F34" s="42">
        <v>124</v>
      </c>
      <c r="G34" s="43"/>
      <c r="H34" s="42">
        <v>25.2</v>
      </c>
      <c r="I34" s="44">
        <v>77.599999999999994</v>
      </c>
      <c r="J34" s="44">
        <v>1.825</v>
      </c>
      <c r="K34" s="44">
        <v>0.112</v>
      </c>
      <c r="L34" s="45">
        <f t="shared" si="3"/>
        <v>68.908799999999999</v>
      </c>
      <c r="M34" s="45">
        <f t="shared" si="0"/>
        <v>8.6912000000000003</v>
      </c>
      <c r="N34" s="45">
        <f t="shared" si="1"/>
        <v>23.298930380934507</v>
      </c>
      <c r="O34" s="43">
        <v>1.0209999999999999</v>
      </c>
      <c r="P34" s="42"/>
      <c r="Q34" s="44"/>
      <c r="R34" s="44"/>
      <c r="S34" s="44"/>
      <c r="T34" s="45"/>
      <c r="U34" s="45"/>
      <c r="V34" s="45"/>
      <c r="W34" s="43"/>
      <c r="X34" s="57" t="s">
        <v>901</v>
      </c>
      <c r="Y34" s="77" t="s">
        <v>791</v>
      </c>
      <c r="Z34" s="7"/>
      <c r="AA34" s="14" t="s">
        <v>118</v>
      </c>
      <c r="AB34" s="17" t="s">
        <v>119</v>
      </c>
    </row>
    <row r="35" spans="1:28" s="2" customFormat="1" x14ac:dyDescent="0.25">
      <c r="A35" s="28">
        <v>20</v>
      </c>
      <c r="B35" s="22" t="s">
        <v>120</v>
      </c>
      <c r="C35" s="32">
        <v>2006</v>
      </c>
      <c r="D35" s="32">
        <v>18</v>
      </c>
      <c r="E35" s="5" t="s">
        <v>121</v>
      </c>
      <c r="F35" s="46">
        <v>18</v>
      </c>
      <c r="G35" s="47"/>
      <c r="H35" s="46"/>
      <c r="I35" s="48">
        <v>60.2</v>
      </c>
      <c r="J35" s="48">
        <v>1.72</v>
      </c>
      <c r="K35" s="48"/>
      <c r="L35" s="49"/>
      <c r="M35" s="49"/>
      <c r="N35" s="49">
        <f t="shared" si="1"/>
        <v>20.348837209302328</v>
      </c>
      <c r="O35" s="47">
        <v>1.014</v>
      </c>
      <c r="P35" s="46"/>
      <c r="Q35" s="48"/>
      <c r="R35" s="48"/>
      <c r="S35" s="48"/>
      <c r="T35" s="49"/>
      <c r="U35" s="49"/>
      <c r="V35" s="49"/>
      <c r="W35" s="47"/>
      <c r="X35" s="58" t="s">
        <v>775</v>
      </c>
      <c r="Y35" s="76" t="s">
        <v>824</v>
      </c>
      <c r="Z35" s="8"/>
      <c r="AA35" s="15" t="s">
        <v>122</v>
      </c>
      <c r="AB35" s="18" t="s">
        <v>123</v>
      </c>
    </row>
    <row r="36" spans="1:28" s="1" customFormat="1" x14ac:dyDescent="0.25">
      <c r="A36" s="27">
        <v>21</v>
      </c>
      <c r="B36" s="21" t="s">
        <v>124</v>
      </c>
      <c r="C36" s="31">
        <v>2013</v>
      </c>
      <c r="D36" s="31">
        <v>10</v>
      </c>
      <c r="E36" s="4" t="s">
        <v>125</v>
      </c>
      <c r="F36" s="42">
        <v>10</v>
      </c>
      <c r="G36" s="43"/>
      <c r="H36" s="42">
        <v>28</v>
      </c>
      <c r="I36" s="44">
        <v>76</v>
      </c>
      <c r="J36" s="44">
        <v>1.78</v>
      </c>
      <c r="K36" s="44">
        <v>0.09</v>
      </c>
      <c r="L36" s="45">
        <v>66.88</v>
      </c>
      <c r="M36" s="45">
        <f>K36*I36</f>
        <v>6.84</v>
      </c>
      <c r="N36" s="45">
        <f t="shared" si="1"/>
        <v>23.98687034465345</v>
      </c>
      <c r="O36" s="43">
        <v>1.0155000000000001</v>
      </c>
      <c r="P36" s="42"/>
      <c r="Q36" s="44"/>
      <c r="R36" s="44"/>
      <c r="S36" s="44"/>
      <c r="T36" s="45"/>
      <c r="U36" s="45"/>
      <c r="V36" s="45"/>
      <c r="W36" s="43"/>
      <c r="X36" s="60" t="s">
        <v>777</v>
      </c>
      <c r="Y36" s="81" t="s">
        <v>799</v>
      </c>
      <c r="Z36" s="7" t="s">
        <v>126</v>
      </c>
      <c r="AA36" s="14" t="s">
        <v>127</v>
      </c>
      <c r="AB36" s="17" t="s">
        <v>128</v>
      </c>
    </row>
    <row r="37" spans="1:28" s="2" customFormat="1" x14ac:dyDescent="0.25">
      <c r="A37" s="28">
        <v>22</v>
      </c>
      <c r="B37" s="22" t="s">
        <v>129</v>
      </c>
      <c r="C37" s="32">
        <v>2012</v>
      </c>
      <c r="D37" s="32">
        <v>35</v>
      </c>
      <c r="E37" s="5" t="s">
        <v>125</v>
      </c>
      <c r="F37" s="46">
        <v>18</v>
      </c>
      <c r="G37" s="47">
        <v>17</v>
      </c>
      <c r="H37" s="46">
        <v>41</v>
      </c>
      <c r="I37" s="48">
        <v>77</v>
      </c>
      <c r="J37" s="48">
        <v>1.77</v>
      </c>
      <c r="K37" s="48">
        <v>0.14000000000000001</v>
      </c>
      <c r="L37" s="49">
        <f t="shared" si="3"/>
        <v>66.22</v>
      </c>
      <c r="M37" s="49">
        <f t="shared" si="0"/>
        <v>10.780000000000001</v>
      </c>
      <c r="N37" s="49">
        <f t="shared" si="1"/>
        <v>24.577867151840145</v>
      </c>
      <c r="O37" s="47">
        <v>1.0209999999999999</v>
      </c>
      <c r="P37" s="46">
        <v>41</v>
      </c>
      <c r="Q37" s="48">
        <v>61.1</v>
      </c>
      <c r="R37" s="48">
        <v>1.64</v>
      </c>
      <c r="S37" s="48">
        <v>0.22600000000000001</v>
      </c>
      <c r="T37" s="49">
        <f t="shared" ref="T37:T40" si="7">Q37-U37</f>
        <v>47.291400000000003</v>
      </c>
      <c r="U37" s="49">
        <f t="shared" ref="U37:U40" si="8">S37*Q37</f>
        <v>13.8086</v>
      </c>
      <c r="V37" s="49">
        <f t="shared" si="2"/>
        <v>22.717132659131472</v>
      </c>
      <c r="W37" s="47">
        <v>1.018</v>
      </c>
      <c r="X37" s="58" t="s">
        <v>787</v>
      </c>
      <c r="Y37" s="76" t="s">
        <v>854</v>
      </c>
      <c r="Z37" s="8" t="s">
        <v>130</v>
      </c>
      <c r="AA37" s="15" t="s">
        <v>131</v>
      </c>
      <c r="AB37" s="11" t="s">
        <v>132</v>
      </c>
    </row>
    <row r="38" spans="1:28" s="1" customFormat="1" x14ac:dyDescent="0.25">
      <c r="A38" s="27">
        <v>23</v>
      </c>
      <c r="B38" s="21" t="s">
        <v>133</v>
      </c>
      <c r="C38" s="31">
        <v>2020</v>
      </c>
      <c r="D38" s="31">
        <v>35</v>
      </c>
      <c r="E38" s="4" t="s">
        <v>134</v>
      </c>
      <c r="F38" s="42">
        <v>35</v>
      </c>
      <c r="G38" s="43"/>
      <c r="H38" s="42">
        <v>27.5</v>
      </c>
      <c r="I38" s="44">
        <v>56.1</v>
      </c>
      <c r="J38" s="44">
        <v>1.6719999999999999</v>
      </c>
      <c r="K38" s="44">
        <v>0.15</v>
      </c>
      <c r="L38" s="45">
        <f>I38-M38</f>
        <v>47.685000000000002</v>
      </c>
      <c r="M38" s="45">
        <f>K38*I38</f>
        <v>8.4149999999999991</v>
      </c>
      <c r="N38" s="45">
        <f t="shared" si="1"/>
        <v>20.067363384537902</v>
      </c>
      <c r="O38" s="43">
        <v>1.018</v>
      </c>
      <c r="P38" s="42"/>
      <c r="Q38" s="44"/>
      <c r="R38" s="44"/>
      <c r="S38" s="44"/>
      <c r="T38" s="45"/>
      <c r="U38" s="45"/>
      <c r="V38" s="45"/>
      <c r="W38" s="43"/>
      <c r="X38" s="82" t="s">
        <v>777</v>
      </c>
      <c r="Y38" s="77" t="s">
        <v>781</v>
      </c>
      <c r="Z38" s="7" t="s">
        <v>888</v>
      </c>
      <c r="AA38" s="14" t="s">
        <v>135</v>
      </c>
      <c r="AB38" s="10" t="s">
        <v>136</v>
      </c>
    </row>
    <row r="39" spans="1:28" s="1" customFormat="1" x14ac:dyDescent="0.25">
      <c r="A39" s="27"/>
      <c r="B39" s="21"/>
      <c r="C39" s="31"/>
      <c r="D39" s="31">
        <v>37</v>
      </c>
      <c r="E39" s="4" t="s">
        <v>137</v>
      </c>
      <c r="F39" s="42">
        <v>37</v>
      </c>
      <c r="G39" s="43"/>
      <c r="H39" s="42">
        <v>27.5</v>
      </c>
      <c r="I39" s="44">
        <v>65.5</v>
      </c>
      <c r="J39" s="44">
        <v>1.746</v>
      </c>
      <c r="K39" s="44">
        <v>0.14599999999999999</v>
      </c>
      <c r="L39" s="45">
        <f>I39-M39</f>
        <v>55.936999999999998</v>
      </c>
      <c r="M39" s="45">
        <f t="shared" si="0"/>
        <v>9.5629999999999988</v>
      </c>
      <c r="N39" s="45">
        <f t="shared" si="1"/>
        <v>21.485863941668669</v>
      </c>
      <c r="O39" s="43">
        <v>1.018</v>
      </c>
      <c r="P39" s="42"/>
      <c r="Q39" s="44"/>
      <c r="R39" s="44"/>
      <c r="S39" s="44"/>
      <c r="T39" s="45"/>
      <c r="U39" s="45"/>
      <c r="V39" s="45"/>
      <c r="W39" s="43"/>
      <c r="X39" s="57"/>
      <c r="Y39" s="79"/>
      <c r="Z39" s="7" t="s">
        <v>888</v>
      </c>
      <c r="AA39" s="14" t="s">
        <v>135</v>
      </c>
      <c r="AB39" s="10"/>
    </row>
    <row r="40" spans="1:28" s="2" customFormat="1" x14ac:dyDescent="0.25">
      <c r="A40" s="28">
        <v>24</v>
      </c>
      <c r="B40" s="22" t="s">
        <v>138</v>
      </c>
      <c r="C40" s="32">
        <v>2014</v>
      </c>
      <c r="D40" s="32">
        <v>13</v>
      </c>
      <c r="E40" s="5" t="s">
        <v>139</v>
      </c>
      <c r="F40" s="46"/>
      <c r="G40" s="47">
        <v>13</v>
      </c>
      <c r="H40" s="46"/>
      <c r="I40" s="48"/>
      <c r="J40" s="48"/>
      <c r="K40" s="48"/>
      <c r="L40" s="49"/>
      <c r="M40" s="49"/>
      <c r="N40" s="49"/>
      <c r="O40" s="47"/>
      <c r="P40" s="46">
        <v>20</v>
      </c>
      <c r="Q40" s="48">
        <v>62.9</v>
      </c>
      <c r="R40" s="48">
        <v>1.6</v>
      </c>
      <c r="S40" s="48">
        <v>0.216</v>
      </c>
      <c r="T40" s="49">
        <f t="shared" si="7"/>
        <v>49.313600000000001</v>
      </c>
      <c r="U40" s="49">
        <f t="shared" si="8"/>
        <v>13.586399999999999</v>
      </c>
      <c r="V40" s="49">
        <f t="shared" si="2"/>
        <v>24.570312499999993</v>
      </c>
      <c r="W40" s="47">
        <v>1.018</v>
      </c>
      <c r="X40" s="58" t="s">
        <v>777</v>
      </c>
      <c r="Y40" s="78" t="s">
        <v>855</v>
      </c>
      <c r="Z40" s="8" t="s">
        <v>888</v>
      </c>
      <c r="AA40" s="15" t="s">
        <v>140</v>
      </c>
      <c r="AB40" s="11" t="s">
        <v>141</v>
      </c>
    </row>
    <row r="41" spans="1:28" s="1" customFormat="1" x14ac:dyDescent="0.25">
      <c r="A41" s="27">
        <v>25</v>
      </c>
      <c r="B41" s="21" t="s">
        <v>142</v>
      </c>
      <c r="C41" s="31">
        <v>2005</v>
      </c>
      <c r="D41" s="31">
        <v>10</v>
      </c>
      <c r="E41" s="4" t="s">
        <v>143</v>
      </c>
      <c r="F41" s="42">
        <v>10</v>
      </c>
      <c r="G41" s="43"/>
      <c r="H41" s="42">
        <v>21.2</v>
      </c>
      <c r="I41" s="44">
        <v>116.6</v>
      </c>
      <c r="J41" s="44">
        <v>1.88</v>
      </c>
      <c r="K41" s="44">
        <v>0.17899999999999999</v>
      </c>
      <c r="L41" s="45">
        <v>95.5</v>
      </c>
      <c r="M41" s="45">
        <f t="shared" si="0"/>
        <v>20.871399999999998</v>
      </c>
      <c r="N41" s="45">
        <f t="shared" si="1"/>
        <v>32.990040742417385</v>
      </c>
      <c r="O41" s="43">
        <v>1.024</v>
      </c>
      <c r="P41" s="42"/>
      <c r="Q41" s="44"/>
      <c r="R41" s="44"/>
      <c r="S41" s="44"/>
      <c r="T41" s="45"/>
      <c r="U41" s="45"/>
      <c r="V41" s="45"/>
      <c r="W41" s="43"/>
      <c r="X41" s="57" t="s">
        <v>787</v>
      </c>
      <c r="Y41" s="79" t="s">
        <v>797</v>
      </c>
      <c r="Z41" s="7" t="s">
        <v>144</v>
      </c>
      <c r="AA41" s="14" t="s">
        <v>145</v>
      </c>
      <c r="AB41" s="10" t="s">
        <v>146</v>
      </c>
    </row>
    <row r="42" spans="1:28" s="1" customFormat="1" x14ac:dyDescent="0.25">
      <c r="A42" s="27"/>
      <c r="B42" s="21"/>
      <c r="C42" s="31"/>
      <c r="D42" s="31">
        <v>5</v>
      </c>
      <c r="E42" s="4" t="s">
        <v>147</v>
      </c>
      <c r="F42" s="42">
        <v>5</v>
      </c>
      <c r="G42" s="43"/>
      <c r="H42" s="42">
        <v>22.8</v>
      </c>
      <c r="I42" s="44">
        <v>71.2</v>
      </c>
      <c r="J42" s="44">
        <v>1.8720000000000001</v>
      </c>
      <c r="K42" s="44">
        <v>6.9800000000000001E-2</v>
      </c>
      <c r="L42" s="45">
        <v>66.099999999999994</v>
      </c>
      <c r="M42" s="45">
        <f t="shared" si="0"/>
        <v>4.96976</v>
      </c>
      <c r="N42" s="45">
        <f t="shared" si="1"/>
        <v>20.317408137920957</v>
      </c>
      <c r="O42" s="43">
        <v>1.01</v>
      </c>
      <c r="P42" s="42"/>
      <c r="Q42" s="44"/>
      <c r="R42" s="44"/>
      <c r="S42" s="44"/>
      <c r="T42" s="45"/>
      <c r="U42" s="45"/>
      <c r="V42" s="45"/>
      <c r="W42" s="43"/>
      <c r="X42" s="57"/>
      <c r="Y42" s="79"/>
      <c r="Z42" s="7" t="s">
        <v>144</v>
      </c>
      <c r="AA42" s="14" t="s">
        <v>148</v>
      </c>
      <c r="AB42" s="10"/>
    </row>
    <row r="43" spans="1:28" s="2" customFormat="1" x14ac:dyDescent="0.25">
      <c r="A43" s="28">
        <v>26</v>
      </c>
      <c r="B43" s="22" t="s">
        <v>149</v>
      </c>
      <c r="C43" s="32">
        <v>2009</v>
      </c>
      <c r="D43" s="32">
        <v>5</v>
      </c>
      <c r="E43" s="5" t="s">
        <v>150</v>
      </c>
      <c r="F43" s="46">
        <v>5</v>
      </c>
      <c r="G43" s="47"/>
      <c r="H43" s="46">
        <v>20.399999999999999</v>
      </c>
      <c r="I43" s="48">
        <v>118.7</v>
      </c>
      <c r="J43" s="48">
        <v>1.8360000000000001</v>
      </c>
      <c r="K43" s="48"/>
      <c r="L43" s="49"/>
      <c r="M43" s="49"/>
      <c r="N43" s="49">
        <f t="shared" si="1"/>
        <v>35.213189608934833</v>
      </c>
      <c r="O43" s="47">
        <v>1.026</v>
      </c>
      <c r="P43" s="46"/>
      <c r="Q43" s="48"/>
      <c r="R43" s="48"/>
      <c r="S43" s="48"/>
      <c r="T43" s="49"/>
      <c r="U43" s="49"/>
      <c r="V43" s="49"/>
      <c r="W43" s="47"/>
      <c r="X43" s="58" t="s">
        <v>775</v>
      </c>
      <c r="Y43" s="76" t="s">
        <v>802</v>
      </c>
      <c r="Z43" s="8"/>
      <c r="AA43" s="15" t="s">
        <v>151</v>
      </c>
      <c r="AB43" s="11" t="s">
        <v>152</v>
      </c>
    </row>
    <row r="44" spans="1:28" s="1" customFormat="1" x14ac:dyDescent="0.25">
      <c r="A44" s="27">
        <v>27</v>
      </c>
      <c r="B44" s="21" t="s">
        <v>153</v>
      </c>
      <c r="C44" s="31">
        <v>2007</v>
      </c>
      <c r="D44" s="31">
        <v>5</v>
      </c>
      <c r="E44" s="4" t="s">
        <v>780</v>
      </c>
      <c r="F44" s="42">
        <v>5</v>
      </c>
      <c r="G44" s="43"/>
      <c r="H44" s="42">
        <v>20.6</v>
      </c>
      <c r="I44" s="44">
        <v>132.69999999999999</v>
      </c>
      <c r="J44" s="44">
        <v>1.946</v>
      </c>
      <c r="K44" s="44">
        <v>0.20200000000000001</v>
      </c>
      <c r="L44" s="45">
        <f t="shared" si="3"/>
        <v>105.8946</v>
      </c>
      <c r="M44" s="45">
        <f t="shared" si="0"/>
        <v>26.805399999999999</v>
      </c>
      <c r="N44" s="45">
        <f t="shared" si="1"/>
        <v>35.04170676085765</v>
      </c>
      <c r="O44" s="43">
        <v>1.0269999999999999</v>
      </c>
      <c r="P44" s="42"/>
      <c r="Q44" s="44"/>
      <c r="R44" s="44"/>
      <c r="S44" s="44"/>
      <c r="T44" s="45"/>
      <c r="U44" s="45"/>
      <c r="V44" s="45"/>
      <c r="W44" s="43"/>
      <c r="X44" s="57" t="s">
        <v>787</v>
      </c>
      <c r="Y44" s="77" t="s">
        <v>781</v>
      </c>
      <c r="Z44" s="7"/>
      <c r="AA44" s="14" t="s">
        <v>154</v>
      </c>
      <c r="AB44" s="10" t="s">
        <v>155</v>
      </c>
    </row>
    <row r="45" spans="1:28" s="2" customFormat="1" x14ac:dyDescent="0.25">
      <c r="A45" s="28">
        <v>28</v>
      </c>
      <c r="B45" s="22" t="s">
        <v>156</v>
      </c>
      <c r="C45" s="32">
        <v>2021</v>
      </c>
      <c r="D45" s="32">
        <v>15</v>
      </c>
      <c r="E45" s="5" t="s">
        <v>157</v>
      </c>
      <c r="F45" s="46"/>
      <c r="G45" s="47">
        <v>15</v>
      </c>
      <c r="H45" s="46"/>
      <c r="I45" s="48"/>
      <c r="J45" s="48"/>
      <c r="K45" s="48"/>
      <c r="L45" s="49"/>
      <c r="M45" s="49"/>
      <c r="N45" s="49"/>
      <c r="O45" s="47"/>
      <c r="P45" s="46">
        <v>29.9</v>
      </c>
      <c r="Q45" s="48">
        <v>83.8</v>
      </c>
      <c r="R45" s="48">
        <v>1.6519999999999999</v>
      </c>
      <c r="S45" s="48"/>
      <c r="T45" s="49"/>
      <c r="U45" s="49"/>
      <c r="V45" s="49">
        <v>30.8</v>
      </c>
      <c r="W45" s="47">
        <v>1.018</v>
      </c>
      <c r="X45" s="58" t="s">
        <v>775</v>
      </c>
      <c r="Y45" s="76" t="s">
        <v>856</v>
      </c>
      <c r="Z45" s="8"/>
      <c r="AA45" s="15" t="s">
        <v>158</v>
      </c>
      <c r="AB45" s="11" t="s">
        <v>159</v>
      </c>
    </row>
    <row r="46" spans="1:28" s="1" customFormat="1" x14ac:dyDescent="0.25">
      <c r="A46" s="27">
        <v>29</v>
      </c>
      <c r="B46" s="21" t="s">
        <v>58</v>
      </c>
      <c r="C46" s="31">
        <v>2013</v>
      </c>
      <c r="D46" s="31">
        <v>40</v>
      </c>
      <c r="E46" s="4" t="s">
        <v>160</v>
      </c>
      <c r="F46" s="42">
        <v>40</v>
      </c>
      <c r="G46" s="43"/>
      <c r="H46" s="42">
        <v>20.5</v>
      </c>
      <c r="I46" s="44">
        <v>76.7</v>
      </c>
      <c r="J46" s="44">
        <v>1.8069999999999999</v>
      </c>
      <c r="K46" s="44"/>
      <c r="L46" s="45"/>
      <c r="M46" s="45"/>
      <c r="N46" s="45">
        <f t="shared" si="1"/>
        <v>23.489785924442518</v>
      </c>
      <c r="O46" s="43">
        <v>1.02</v>
      </c>
      <c r="P46" s="42"/>
      <c r="Q46" s="44"/>
      <c r="R46" s="44"/>
      <c r="S46" s="44"/>
      <c r="T46" s="45"/>
      <c r="U46" s="45"/>
      <c r="V46" s="45"/>
      <c r="W46" s="43"/>
      <c r="X46" s="57" t="s">
        <v>775</v>
      </c>
      <c r="Y46" s="77" t="s">
        <v>799</v>
      </c>
      <c r="Z46" s="7"/>
      <c r="AA46" s="14" t="s">
        <v>161</v>
      </c>
      <c r="AB46" s="10" t="s">
        <v>162</v>
      </c>
    </row>
    <row r="47" spans="1:28" s="2" customFormat="1" x14ac:dyDescent="0.25">
      <c r="A47" s="28">
        <v>30</v>
      </c>
      <c r="B47" s="22" t="s">
        <v>163</v>
      </c>
      <c r="C47" s="32">
        <v>2008</v>
      </c>
      <c r="D47" s="32">
        <v>20</v>
      </c>
      <c r="E47" s="5" t="s">
        <v>43</v>
      </c>
      <c r="F47" s="46">
        <v>20</v>
      </c>
      <c r="G47" s="47"/>
      <c r="H47" s="46"/>
      <c r="I47" s="48">
        <v>81.400000000000006</v>
      </c>
      <c r="J47" s="48"/>
      <c r="K47" s="48"/>
      <c r="L47" s="49"/>
      <c r="M47" s="49"/>
      <c r="N47" s="49"/>
      <c r="O47" s="47">
        <v>1.0089999999999999</v>
      </c>
      <c r="P47" s="46"/>
      <c r="Q47" s="48"/>
      <c r="R47" s="48"/>
      <c r="S47" s="48"/>
      <c r="T47" s="49"/>
      <c r="U47" s="49"/>
      <c r="V47" s="49"/>
      <c r="W47" s="47"/>
      <c r="X47" s="58" t="s">
        <v>775</v>
      </c>
      <c r="Y47" s="76" t="s">
        <v>925</v>
      </c>
      <c r="Z47" s="8"/>
      <c r="AA47" s="15" t="s">
        <v>857</v>
      </c>
      <c r="AB47" s="11" t="s">
        <v>164</v>
      </c>
    </row>
    <row r="48" spans="1:28" s="1" customFormat="1" x14ac:dyDescent="0.25">
      <c r="A48" s="27">
        <v>31</v>
      </c>
      <c r="B48" s="21" t="s">
        <v>165</v>
      </c>
      <c r="C48" s="31">
        <v>2006</v>
      </c>
      <c r="D48" s="31">
        <v>10</v>
      </c>
      <c r="E48" s="4" t="s">
        <v>166</v>
      </c>
      <c r="F48" s="42">
        <v>10</v>
      </c>
      <c r="G48" s="43"/>
      <c r="H48" s="42">
        <v>34.700000000000003</v>
      </c>
      <c r="I48" s="44">
        <v>78.5</v>
      </c>
      <c r="J48" s="44">
        <v>1.8160000000000001</v>
      </c>
      <c r="K48" s="44"/>
      <c r="L48" s="45"/>
      <c r="M48" s="45"/>
      <c r="N48" s="45">
        <f t="shared" si="1"/>
        <v>23.803343748180634</v>
      </c>
      <c r="O48" s="43">
        <v>1.0109999999999999</v>
      </c>
      <c r="P48" s="42"/>
      <c r="Q48" s="44"/>
      <c r="R48" s="44"/>
      <c r="S48" s="44"/>
      <c r="T48" s="45"/>
      <c r="U48" s="45"/>
      <c r="V48" s="45"/>
      <c r="W48" s="43"/>
      <c r="X48" s="57" t="s">
        <v>775</v>
      </c>
      <c r="Y48" s="77" t="s">
        <v>858</v>
      </c>
      <c r="Z48" s="7"/>
      <c r="AA48" s="14" t="s">
        <v>167</v>
      </c>
      <c r="AB48" s="10" t="s">
        <v>168</v>
      </c>
    </row>
    <row r="49" spans="1:28" s="2" customFormat="1" x14ac:dyDescent="0.25">
      <c r="A49" s="28">
        <v>32</v>
      </c>
      <c r="B49" s="22" t="s">
        <v>169</v>
      </c>
      <c r="C49" s="32">
        <v>2010</v>
      </c>
      <c r="D49" s="32">
        <v>27</v>
      </c>
      <c r="E49" s="5" t="s">
        <v>170</v>
      </c>
      <c r="F49" s="46">
        <v>27</v>
      </c>
      <c r="G49" s="47"/>
      <c r="H49" s="46">
        <v>39.299999999999997</v>
      </c>
      <c r="I49" s="48">
        <v>77.8</v>
      </c>
      <c r="J49" s="48">
        <v>1.79</v>
      </c>
      <c r="K49" s="48">
        <v>0.14899999999999999</v>
      </c>
      <c r="L49" s="49">
        <f>I49-M49</f>
        <v>66.2</v>
      </c>
      <c r="M49" s="49">
        <v>11.6</v>
      </c>
      <c r="N49" s="49">
        <f t="shared" si="1"/>
        <v>24.281389469741892</v>
      </c>
      <c r="O49" s="47">
        <v>1.01</v>
      </c>
      <c r="P49" s="46"/>
      <c r="Q49" s="48"/>
      <c r="R49" s="48"/>
      <c r="S49" s="48"/>
      <c r="T49" s="49"/>
      <c r="U49" s="49"/>
      <c r="V49" s="49"/>
      <c r="W49" s="47"/>
      <c r="X49" s="61" t="s">
        <v>788</v>
      </c>
      <c r="Y49" s="76" t="s">
        <v>859</v>
      </c>
      <c r="Z49" s="8" t="s">
        <v>171</v>
      </c>
      <c r="AA49" s="15" t="s">
        <v>172</v>
      </c>
      <c r="AB49" s="11" t="s">
        <v>173</v>
      </c>
    </row>
    <row r="50" spans="1:28" s="1" customFormat="1" x14ac:dyDescent="0.25">
      <c r="A50" s="27">
        <v>33</v>
      </c>
      <c r="B50" s="21" t="s">
        <v>169</v>
      </c>
      <c r="C50" s="31">
        <v>2010</v>
      </c>
      <c r="D50" s="31">
        <v>15</v>
      </c>
      <c r="E50" s="4" t="s">
        <v>174</v>
      </c>
      <c r="F50" s="42">
        <v>15</v>
      </c>
      <c r="G50" s="43"/>
      <c r="H50" s="42">
        <v>46.7</v>
      </c>
      <c r="I50" s="44">
        <v>71.099999999999994</v>
      </c>
      <c r="J50" s="44">
        <v>1.76</v>
      </c>
      <c r="K50" s="44">
        <v>0.14499999999999999</v>
      </c>
      <c r="L50" s="45">
        <f t="shared" si="3"/>
        <v>60.8</v>
      </c>
      <c r="M50" s="45">
        <v>10.3</v>
      </c>
      <c r="N50" s="45">
        <v>23.1</v>
      </c>
      <c r="O50" s="43">
        <v>1.012</v>
      </c>
      <c r="P50" s="42"/>
      <c r="Q50" s="44"/>
      <c r="R50" s="44"/>
      <c r="S50" s="44"/>
      <c r="T50" s="45"/>
      <c r="U50" s="45"/>
      <c r="V50" s="45"/>
      <c r="W50" s="43"/>
      <c r="X50" s="57" t="s">
        <v>787</v>
      </c>
      <c r="Y50" s="77" t="s">
        <v>859</v>
      </c>
      <c r="Z50" s="7" t="s">
        <v>171</v>
      </c>
      <c r="AA50" s="14" t="s">
        <v>175</v>
      </c>
      <c r="AB50" s="10" t="s">
        <v>176</v>
      </c>
    </row>
    <row r="51" spans="1:28" s="2" customFormat="1" x14ac:dyDescent="0.25">
      <c r="A51" s="28">
        <v>34</v>
      </c>
      <c r="B51" s="22" t="s">
        <v>169</v>
      </c>
      <c r="C51" s="32">
        <v>2012</v>
      </c>
      <c r="D51" s="32">
        <v>219</v>
      </c>
      <c r="E51" s="5" t="s">
        <v>177</v>
      </c>
      <c r="F51" s="46">
        <v>219</v>
      </c>
      <c r="G51" s="47"/>
      <c r="H51" s="46">
        <v>46.2</v>
      </c>
      <c r="I51" s="48">
        <v>75</v>
      </c>
      <c r="J51" s="48">
        <v>1.78</v>
      </c>
      <c r="K51" s="48">
        <v>0.11700000000000001</v>
      </c>
      <c r="L51" s="49">
        <f>I51-M51</f>
        <v>66.2</v>
      </c>
      <c r="M51" s="49">
        <v>8.8000000000000007</v>
      </c>
      <c r="N51" s="49">
        <v>23.4</v>
      </c>
      <c r="O51" s="47">
        <v>1.014</v>
      </c>
      <c r="P51" s="46"/>
      <c r="Q51" s="48"/>
      <c r="R51" s="48"/>
      <c r="S51" s="48"/>
      <c r="T51" s="49"/>
      <c r="U51" s="49"/>
      <c r="V51" s="49"/>
      <c r="W51" s="47"/>
      <c r="X51" s="58" t="s">
        <v>788</v>
      </c>
      <c r="Y51" s="76" t="s">
        <v>835</v>
      </c>
      <c r="Z51" s="8" t="s">
        <v>171</v>
      </c>
      <c r="AA51" s="15" t="s">
        <v>178</v>
      </c>
      <c r="AB51" s="11" t="s">
        <v>179</v>
      </c>
    </row>
    <row r="52" spans="1:28" s="1" customFormat="1" x14ac:dyDescent="0.25">
      <c r="A52" s="27">
        <v>35</v>
      </c>
      <c r="B52" s="21" t="s">
        <v>169</v>
      </c>
      <c r="C52" s="31">
        <v>2011</v>
      </c>
      <c r="D52" s="31">
        <v>15</v>
      </c>
      <c r="E52" s="4" t="s">
        <v>180</v>
      </c>
      <c r="F52" s="42">
        <v>15</v>
      </c>
      <c r="G52" s="43"/>
      <c r="H52" s="42">
        <v>40</v>
      </c>
      <c r="I52" s="44">
        <v>83.7</v>
      </c>
      <c r="J52" s="44">
        <v>1.8</v>
      </c>
      <c r="K52" s="44"/>
      <c r="L52" s="45"/>
      <c r="M52" s="45"/>
      <c r="N52" s="45">
        <v>25.5</v>
      </c>
      <c r="O52" s="43">
        <v>1.0149999999999999</v>
      </c>
      <c r="P52" s="42"/>
      <c r="Q52" s="44"/>
      <c r="R52" s="44"/>
      <c r="S52" s="44"/>
      <c r="T52" s="45"/>
      <c r="U52" s="45"/>
      <c r="V52" s="45"/>
      <c r="W52" s="43"/>
      <c r="X52" s="57" t="s">
        <v>775</v>
      </c>
      <c r="Y52" s="77" t="s">
        <v>835</v>
      </c>
      <c r="Z52" s="7"/>
      <c r="AA52" s="14" t="s">
        <v>181</v>
      </c>
      <c r="AB52" s="10" t="s">
        <v>182</v>
      </c>
    </row>
    <row r="53" spans="1:28" s="1" customFormat="1" x14ac:dyDescent="0.25">
      <c r="A53" s="27"/>
      <c r="B53" s="21"/>
      <c r="C53" s="31"/>
      <c r="D53" s="31">
        <v>28</v>
      </c>
      <c r="E53" s="4" t="s">
        <v>183</v>
      </c>
      <c r="F53" s="42">
        <v>28</v>
      </c>
      <c r="G53" s="43"/>
      <c r="H53" s="42">
        <v>42.3</v>
      </c>
      <c r="I53" s="44">
        <v>78.3</v>
      </c>
      <c r="J53" s="44">
        <v>1.82</v>
      </c>
      <c r="K53" s="44"/>
      <c r="L53" s="45"/>
      <c r="M53" s="45"/>
      <c r="N53" s="45">
        <v>23.7</v>
      </c>
      <c r="O53" s="43">
        <v>1.014</v>
      </c>
      <c r="P53" s="42"/>
      <c r="Q53" s="44"/>
      <c r="R53" s="44"/>
      <c r="S53" s="44"/>
      <c r="T53" s="45"/>
      <c r="U53" s="45"/>
      <c r="V53" s="45"/>
      <c r="W53" s="43"/>
      <c r="X53" s="57"/>
      <c r="Y53" s="79"/>
      <c r="Z53" s="7"/>
      <c r="AA53" s="14" t="s">
        <v>184</v>
      </c>
      <c r="AB53" s="10"/>
    </row>
    <row r="54" spans="1:28" s="1" customFormat="1" x14ac:dyDescent="0.25">
      <c r="A54" s="27"/>
      <c r="B54" s="21"/>
      <c r="C54" s="31"/>
      <c r="D54" s="31">
        <v>37</v>
      </c>
      <c r="E54" s="4" t="s">
        <v>185</v>
      </c>
      <c r="F54" s="42">
        <v>37</v>
      </c>
      <c r="G54" s="43"/>
      <c r="H54" s="42">
        <v>38.799999999999997</v>
      </c>
      <c r="I54" s="44">
        <v>74.400000000000006</v>
      </c>
      <c r="J54" s="44">
        <v>1.79</v>
      </c>
      <c r="K54" s="44"/>
      <c r="L54" s="45"/>
      <c r="M54" s="45"/>
      <c r="N54" s="45">
        <v>23.2</v>
      </c>
      <c r="O54" s="43">
        <v>1.01</v>
      </c>
      <c r="P54" s="42"/>
      <c r="Q54" s="44"/>
      <c r="R54" s="44"/>
      <c r="S54" s="44"/>
      <c r="T54" s="45"/>
      <c r="U54" s="45"/>
      <c r="V54" s="45"/>
      <c r="W54" s="43"/>
      <c r="X54" s="57"/>
      <c r="Y54" s="79"/>
      <c r="Z54" s="7"/>
      <c r="AA54" s="14" t="s">
        <v>184</v>
      </c>
      <c r="AB54" s="10"/>
    </row>
    <row r="55" spans="1:28" s="1" customFormat="1" x14ac:dyDescent="0.25">
      <c r="A55" s="27"/>
      <c r="B55" s="21"/>
      <c r="C55" s="31"/>
      <c r="D55" s="31">
        <v>25</v>
      </c>
      <c r="E55" s="4" t="s">
        <v>186</v>
      </c>
      <c r="F55" s="42">
        <v>25</v>
      </c>
      <c r="G55" s="43"/>
      <c r="H55" s="42">
        <v>44.5</v>
      </c>
      <c r="I55" s="44">
        <v>73.099999999999994</v>
      </c>
      <c r="J55" s="44">
        <v>1.78</v>
      </c>
      <c r="K55" s="44"/>
      <c r="L55" s="45"/>
      <c r="M55" s="45"/>
      <c r="N55" s="45">
        <v>22.9</v>
      </c>
      <c r="O55" s="43">
        <v>1.016</v>
      </c>
      <c r="P55" s="42"/>
      <c r="Q55" s="44"/>
      <c r="R55" s="44"/>
      <c r="S55" s="44"/>
      <c r="T55" s="45"/>
      <c r="U55" s="45"/>
      <c r="V55" s="45"/>
      <c r="W55" s="43"/>
      <c r="X55" s="57"/>
      <c r="Y55" s="79"/>
      <c r="Z55" s="7"/>
      <c r="AA55" s="14" t="s">
        <v>184</v>
      </c>
      <c r="AB55" s="10"/>
    </row>
    <row r="56" spans="1:28" s="2" customFormat="1" x14ac:dyDescent="0.25">
      <c r="A56" s="28">
        <v>36</v>
      </c>
      <c r="B56" s="22" t="s">
        <v>187</v>
      </c>
      <c r="C56" s="32">
        <v>2022</v>
      </c>
      <c r="D56" s="32">
        <v>63</v>
      </c>
      <c r="E56" s="5" t="s">
        <v>188</v>
      </c>
      <c r="F56" s="46">
        <v>32</v>
      </c>
      <c r="G56" s="47">
        <v>31</v>
      </c>
      <c r="H56" s="46">
        <v>46</v>
      </c>
      <c r="I56" s="48">
        <v>73.2</v>
      </c>
      <c r="J56" s="48"/>
      <c r="K56" s="48"/>
      <c r="L56" s="49"/>
      <c r="M56" s="49"/>
      <c r="N56" s="49"/>
      <c r="O56" s="47">
        <v>1.0129999999999999</v>
      </c>
      <c r="P56" s="46">
        <v>45</v>
      </c>
      <c r="Q56" s="48">
        <v>58.2</v>
      </c>
      <c r="R56" s="48"/>
      <c r="S56" s="48"/>
      <c r="T56" s="49"/>
      <c r="U56" s="49"/>
      <c r="V56" s="49"/>
      <c r="W56" s="47">
        <v>1.0109999999999999</v>
      </c>
      <c r="X56" s="58" t="s">
        <v>775</v>
      </c>
      <c r="Y56" s="76" t="s">
        <v>860</v>
      </c>
      <c r="Z56" s="8"/>
      <c r="AA56" s="15" t="s">
        <v>189</v>
      </c>
      <c r="AB56" s="11" t="s">
        <v>190</v>
      </c>
    </row>
    <row r="57" spans="1:28" s="1" customFormat="1" x14ac:dyDescent="0.25">
      <c r="A57" s="27">
        <v>37</v>
      </c>
      <c r="B57" s="21" t="s">
        <v>191</v>
      </c>
      <c r="C57" s="31">
        <v>2014</v>
      </c>
      <c r="D57" s="31">
        <v>27</v>
      </c>
      <c r="E57" s="4" t="s">
        <v>192</v>
      </c>
      <c r="F57" s="42">
        <v>27</v>
      </c>
      <c r="G57" s="43"/>
      <c r="H57" s="42"/>
      <c r="I57" s="44">
        <v>81</v>
      </c>
      <c r="J57" s="44"/>
      <c r="K57" s="44"/>
      <c r="L57" s="45"/>
      <c r="M57" s="45"/>
      <c r="N57" s="45"/>
      <c r="O57" s="43">
        <v>1.0129999999999999</v>
      </c>
      <c r="P57" s="42"/>
      <c r="Q57" s="44"/>
      <c r="R57" s="44"/>
      <c r="S57" s="44"/>
      <c r="T57" s="45"/>
      <c r="U57" s="45"/>
      <c r="V57" s="45"/>
      <c r="W57" s="43"/>
      <c r="X57" s="57" t="s">
        <v>775</v>
      </c>
      <c r="Y57" s="77" t="s">
        <v>861</v>
      </c>
      <c r="Z57" s="7"/>
      <c r="AA57" s="14" t="s">
        <v>193</v>
      </c>
      <c r="AB57" s="10" t="s">
        <v>194</v>
      </c>
    </row>
    <row r="58" spans="1:28" s="1" customFormat="1" x14ac:dyDescent="0.25">
      <c r="A58" s="27"/>
      <c r="B58" s="21"/>
      <c r="C58" s="31"/>
      <c r="D58" s="31">
        <v>18</v>
      </c>
      <c r="E58" s="4" t="s">
        <v>195</v>
      </c>
      <c r="F58" s="42">
        <v>18</v>
      </c>
      <c r="G58" s="43"/>
      <c r="H58" s="42"/>
      <c r="I58" s="44">
        <v>76.3</v>
      </c>
      <c r="J58" s="44"/>
      <c r="K58" s="44"/>
      <c r="L58" s="45"/>
      <c r="M58" s="45"/>
      <c r="N58" s="45"/>
      <c r="O58" s="43">
        <v>1.0129999999999999</v>
      </c>
      <c r="P58" s="42"/>
      <c r="Q58" s="44"/>
      <c r="R58" s="44"/>
      <c r="S58" s="44"/>
      <c r="T58" s="45"/>
      <c r="U58" s="45"/>
      <c r="V58" s="45"/>
      <c r="W58" s="43"/>
      <c r="X58" s="57"/>
      <c r="Y58" s="79"/>
      <c r="Z58" s="7"/>
      <c r="AA58" s="14" t="s">
        <v>193</v>
      </c>
      <c r="AB58" s="10"/>
    </row>
    <row r="59" spans="1:28" s="2" customFormat="1" x14ac:dyDescent="0.25">
      <c r="A59" s="28">
        <v>38</v>
      </c>
      <c r="B59" s="22" t="s">
        <v>196</v>
      </c>
      <c r="C59" s="32">
        <v>2003</v>
      </c>
      <c r="D59" s="32">
        <v>21</v>
      </c>
      <c r="E59" s="5" t="s">
        <v>197</v>
      </c>
      <c r="F59" s="46">
        <v>21</v>
      </c>
      <c r="G59" s="47"/>
      <c r="H59" s="46">
        <v>20</v>
      </c>
      <c r="I59" s="48">
        <v>82.8</v>
      </c>
      <c r="J59" s="48">
        <v>1.7470000000000001</v>
      </c>
      <c r="K59" s="48"/>
      <c r="L59" s="49"/>
      <c r="M59" s="49"/>
      <c r="N59" s="49">
        <f t="shared" si="1"/>
        <v>27.129670980655689</v>
      </c>
      <c r="O59" s="47">
        <v>1.0149999999999999</v>
      </c>
      <c r="P59" s="46"/>
      <c r="Q59" s="48"/>
      <c r="R59" s="48"/>
      <c r="S59" s="48"/>
      <c r="T59" s="49"/>
      <c r="U59" s="49"/>
      <c r="V59" s="49"/>
      <c r="W59" s="47"/>
      <c r="X59" s="58" t="s">
        <v>775</v>
      </c>
      <c r="Y59" s="76" t="s">
        <v>862</v>
      </c>
      <c r="Z59" s="8" t="s">
        <v>198</v>
      </c>
      <c r="AA59" s="15" t="s">
        <v>199</v>
      </c>
      <c r="AB59" s="11" t="s">
        <v>200</v>
      </c>
    </row>
    <row r="60" spans="1:28" s="1" customFormat="1" x14ac:dyDescent="0.25">
      <c r="A60" s="27">
        <v>39</v>
      </c>
      <c r="B60" s="21" t="s">
        <v>201</v>
      </c>
      <c r="C60" s="31">
        <v>2021</v>
      </c>
      <c r="D60" s="31">
        <v>189</v>
      </c>
      <c r="E60" s="4" t="s">
        <v>202</v>
      </c>
      <c r="F60" s="42">
        <v>99</v>
      </c>
      <c r="G60" s="43">
        <v>90</v>
      </c>
      <c r="H60" s="42">
        <v>20</v>
      </c>
      <c r="I60" s="44">
        <v>75.8</v>
      </c>
      <c r="J60" s="44">
        <v>1.77</v>
      </c>
      <c r="K60" s="44"/>
      <c r="L60" s="45"/>
      <c r="M60" s="45"/>
      <c r="N60" s="45">
        <f t="shared" si="1"/>
        <v>24.194835455967311</v>
      </c>
      <c r="O60" s="43">
        <v>1.02</v>
      </c>
      <c r="P60" s="42">
        <v>20</v>
      </c>
      <c r="Q60" s="44">
        <v>64.400000000000006</v>
      </c>
      <c r="R60" s="44">
        <v>1.68</v>
      </c>
      <c r="S60" s="44"/>
      <c r="T60" s="45"/>
      <c r="U60" s="45"/>
      <c r="V60" s="45">
        <f>Q60/(R60*R60)</f>
        <v>22.817460317460323</v>
      </c>
      <c r="W60" s="43">
        <v>1.0169999999999999</v>
      </c>
      <c r="X60" s="57" t="s">
        <v>775</v>
      </c>
      <c r="Y60" s="77" t="s">
        <v>851</v>
      </c>
      <c r="Z60" s="7"/>
      <c r="AA60" s="14" t="s">
        <v>203</v>
      </c>
      <c r="AB60" s="10" t="s">
        <v>204</v>
      </c>
    </row>
    <row r="61" spans="1:28" s="2" customFormat="1" x14ac:dyDescent="0.25">
      <c r="A61" s="28">
        <v>40</v>
      </c>
      <c r="B61" s="22" t="s">
        <v>205</v>
      </c>
      <c r="C61" s="32">
        <v>2020</v>
      </c>
      <c r="D61" s="32">
        <v>10</v>
      </c>
      <c r="E61" s="5" t="s">
        <v>206</v>
      </c>
      <c r="F61" s="46">
        <v>10</v>
      </c>
      <c r="G61" s="47"/>
      <c r="H61" s="46"/>
      <c r="I61" s="48">
        <v>93.4</v>
      </c>
      <c r="J61" s="48">
        <v>1.9330000000000001</v>
      </c>
      <c r="K61" s="48"/>
      <c r="L61" s="49"/>
      <c r="M61" s="49"/>
      <c r="N61" s="49">
        <f t="shared" si="1"/>
        <v>24.996728211965831</v>
      </c>
      <c r="O61" s="47">
        <v>1.018</v>
      </c>
      <c r="P61" s="46"/>
      <c r="Q61" s="48"/>
      <c r="R61" s="48"/>
      <c r="S61" s="48"/>
      <c r="T61" s="49"/>
      <c r="U61" s="49"/>
      <c r="V61" s="49"/>
      <c r="W61" s="47"/>
      <c r="X61" s="58" t="s">
        <v>775</v>
      </c>
      <c r="Y61" s="76" t="s">
        <v>922</v>
      </c>
      <c r="Z61" s="8" t="s">
        <v>207</v>
      </c>
      <c r="AA61" s="15" t="s">
        <v>208</v>
      </c>
      <c r="AB61" s="11" t="s">
        <v>209</v>
      </c>
    </row>
    <row r="62" spans="1:28" s="2" customFormat="1" x14ac:dyDescent="0.25">
      <c r="A62" s="28"/>
      <c r="B62" s="22"/>
      <c r="C62" s="32"/>
      <c r="D62" s="32">
        <v>10</v>
      </c>
      <c r="E62" s="5" t="s">
        <v>210</v>
      </c>
      <c r="F62" s="46">
        <v>10</v>
      </c>
      <c r="G62" s="47"/>
      <c r="H62" s="46"/>
      <c r="I62" s="48">
        <v>68</v>
      </c>
      <c r="J62" s="48">
        <v>1.7929999999999999</v>
      </c>
      <c r="K62" s="48"/>
      <c r="L62" s="49"/>
      <c r="M62" s="49"/>
      <c r="N62" s="49">
        <f t="shared" si="1"/>
        <v>21.151848811561603</v>
      </c>
      <c r="O62" s="47">
        <v>1.018</v>
      </c>
      <c r="P62" s="46"/>
      <c r="Q62" s="48"/>
      <c r="R62" s="48"/>
      <c r="S62" s="48"/>
      <c r="T62" s="49"/>
      <c r="U62" s="49"/>
      <c r="V62" s="49"/>
      <c r="W62" s="47"/>
      <c r="X62" s="58"/>
      <c r="Y62" s="78"/>
      <c r="Z62" s="16" t="s">
        <v>211</v>
      </c>
      <c r="AA62" s="15" t="s">
        <v>208</v>
      </c>
      <c r="AB62" s="11"/>
    </row>
    <row r="63" spans="1:28" s="2" customFormat="1" x14ac:dyDescent="0.25">
      <c r="A63" s="28"/>
      <c r="B63" s="22"/>
      <c r="C63" s="32"/>
      <c r="D63" s="32">
        <v>6</v>
      </c>
      <c r="E63" s="5" t="s">
        <v>212</v>
      </c>
      <c r="F63" s="46">
        <v>6</v>
      </c>
      <c r="G63" s="47"/>
      <c r="H63" s="46"/>
      <c r="I63" s="48">
        <v>78.599999999999994</v>
      </c>
      <c r="J63" s="48">
        <v>1.833</v>
      </c>
      <c r="K63" s="48"/>
      <c r="L63" s="49"/>
      <c r="M63" s="49"/>
      <c r="N63" s="49">
        <f t="shared" si="1"/>
        <v>23.393629968132874</v>
      </c>
      <c r="O63" s="47">
        <v>1.012</v>
      </c>
      <c r="P63" s="46"/>
      <c r="Q63" s="48"/>
      <c r="R63" s="48"/>
      <c r="S63" s="48"/>
      <c r="T63" s="49"/>
      <c r="U63" s="49"/>
      <c r="V63" s="49"/>
      <c r="W63" s="47"/>
      <c r="X63" s="58"/>
      <c r="Y63" s="78"/>
      <c r="Z63" s="16" t="s">
        <v>211</v>
      </c>
      <c r="AA63" s="15" t="s">
        <v>208</v>
      </c>
      <c r="AB63" s="11"/>
    </row>
    <row r="64" spans="1:28" s="2" customFormat="1" x14ac:dyDescent="0.25">
      <c r="A64" s="28"/>
      <c r="B64" s="22"/>
      <c r="C64" s="32"/>
      <c r="D64" s="32">
        <v>13</v>
      </c>
      <c r="E64" s="5" t="s">
        <v>213</v>
      </c>
      <c r="F64" s="46"/>
      <c r="G64" s="47">
        <v>13</v>
      </c>
      <c r="H64" s="46"/>
      <c r="I64" s="48"/>
      <c r="J64" s="48"/>
      <c r="K64" s="48"/>
      <c r="L64" s="49"/>
      <c r="M64" s="49"/>
      <c r="N64" s="49"/>
      <c r="O64" s="47"/>
      <c r="P64" s="46"/>
      <c r="Q64" s="48">
        <v>65.2</v>
      </c>
      <c r="R64" s="48">
        <v>1.7010000000000001</v>
      </c>
      <c r="S64" s="48"/>
      <c r="T64" s="49"/>
      <c r="U64" s="49"/>
      <c r="V64" s="49">
        <f t="shared" si="2"/>
        <v>22.534035206319484</v>
      </c>
      <c r="W64" s="47">
        <v>1.018</v>
      </c>
      <c r="X64" s="58"/>
      <c r="Y64" s="78"/>
      <c r="Z64" s="16" t="s">
        <v>211</v>
      </c>
      <c r="AA64" s="15" t="s">
        <v>208</v>
      </c>
      <c r="AB64" s="11"/>
    </row>
    <row r="65" spans="1:28" s="2" customFormat="1" x14ac:dyDescent="0.25">
      <c r="A65" s="28"/>
      <c r="B65" s="22"/>
      <c r="C65" s="32"/>
      <c r="D65" s="32">
        <v>12</v>
      </c>
      <c r="E65" s="5" t="s">
        <v>214</v>
      </c>
      <c r="F65" s="46"/>
      <c r="G65" s="47">
        <v>12</v>
      </c>
      <c r="H65" s="46"/>
      <c r="I65" s="48"/>
      <c r="J65" s="48"/>
      <c r="K65" s="48"/>
      <c r="L65" s="49"/>
      <c r="M65" s="49"/>
      <c r="N65" s="49"/>
      <c r="O65" s="47"/>
      <c r="P65" s="46"/>
      <c r="Q65" s="48">
        <v>66.099999999999994</v>
      </c>
      <c r="R65" s="48">
        <v>1.7</v>
      </c>
      <c r="S65" s="48"/>
      <c r="T65" s="49"/>
      <c r="U65" s="49"/>
      <c r="V65" s="49">
        <f t="shared" si="2"/>
        <v>22.8719723183391</v>
      </c>
      <c r="W65" s="47">
        <v>1.014</v>
      </c>
      <c r="X65" s="58"/>
      <c r="Y65" s="78"/>
      <c r="Z65" s="16" t="s">
        <v>211</v>
      </c>
      <c r="AA65" s="15" t="s">
        <v>208</v>
      </c>
      <c r="AB65" s="11"/>
    </row>
    <row r="66" spans="1:28" s="2" customFormat="1" x14ac:dyDescent="0.25">
      <c r="A66" s="28"/>
      <c r="B66" s="22"/>
      <c r="C66" s="32"/>
      <c r="D66" s="32">
        <v>17</v>
      </c>
      <c r="E66" s="5" t="s">
        <v>215</v>
      </c>
      <c r="F66" s="46"/>
      <c r="G66" s="47">
        <v>17</v>
      </c>
      <c r="H66" s="46"/>
      <c r="I66" s="48"/>
      <c r="J66" s="48"/>
      <c r="K66" s="48"/>
      <c r="L66" s="49"/>
      <c r="M66" s="49"/>
      <c r="N66" s="49"/>
      <c r="O66" s="47"/>
      <c r="P66" s="46"/>
      <c r="Q66" s="48">
        <v>56</v>
      </c>
      <c r="R66" s="48">
        <v>1.649</v>
      </c>
      <c r="S66" s="48"/>
      <c r="T66" s="49"/>
      <c r="U66" s="49"/>
      <c r="V66" s="49">
        <f t="shared" ref="V66:V118" si="9">Q66/(R66*R66)</f>
        <v>20.594284865296828</v>
      </c>
      <c r="W66" s="47">
        <v>1.0149999999999999</v>
      </c>
      <c r="X66" s="58"/>
      <c r="Y66" s="78"/>
      <c r="Z66" s="16" t="s">
        <v>211</v>
      </c>
      <c r="AA66" s="15" t="s">
        <v>208</v>
      </c>
      <c r="AB66" s="11"/>
    </row>
    <row r="67" spans="1:28" s="2" customFormat="1" x14ac:dyDescent="0.25">
      <c r="A67" s="28"/>
      <c r="B67" s="22"/>
      <c r="C67" s="32"/>
      <c r="D67" s="32">
        <v>12</v>
      </c>
      <c r="E67" s="5" t="s">
        <v>216</v>
      </c>
      <c r="F67" s="46"/>
      <c r="G67" s="47">
        <v>12</v>
      </c>
      <c r="H67" s="46"/>
      <c r="I67" s="48"/>
      <c r="J67" s="48"/>
      <c r="K67" s="48"/>
      <c r="L67" s="49"/>
      <c r="M67" s="49"/>
      <c r="N67" s="49"/>
      <c r="O67" s="47"/>
      <c r="P67" s="46"/>
      <c r="Q67" s="48">
        <v>73.3</v>
      </c>
      <c r="R67" s="48">
        <v>1.742</v>
      </c>
      <c r="S67" s="48"/>
      <c r="T67" s="49"/>
      <c r="U67" s="49"/>
      <c r="V67" s="49">
        <f t="shared" si="9"/>
        <v>24.155035122014233</v>
      </c>
      <c r="W67" s="47">
        <v>1.0149999999999999</v>
      </c>
      <c r="X67" s="58"/>
      <c r="Y67" s="78"/>
      <c r="Z67" s="16" t="s">
        <v>211</v>
      </c>
      <c r="AA67" s="15" t="s">
        <v>208</v>
      </c>
      <c r="AB67" s="11"/>
    </row>
    <row r="68" spans="1:28" s="1" customFormat="1" x14ac:dyDescent="0.25">
      <c r="A68" s="27">
        <v>41</v>
      </c>
      <c r="B68" s="21" t="s">
        <v>217</v>
      </c>
      <c r="C68" s="31">
        <v>2019</v>
      </c>
      <c r="D68" s="31">
        <v>22</v>
      </c>
      <c r="E68" s="4" t="s">
        <v>218</v>
      </c>
      <c r="F68" s="42">
        <v>22</v>
      </c>
      <c r="G68" s="43"/>
      <c r="H68" s="42"/>
      <c r="I68" s="44">
        <v>76.8</v>
      </c>
      <c r="J68" s="44"/>
      <c r="K68" s="44"/>
      <c r="L68" s="45"/>
      <c r="M68" s="45"/>
      <c r="N68" s="45"/>
      <c r="O68" s="43">
        <v>1.02</v>
      </c>
      <c r="P68" s="42"/>
      <c r="Q68" s="44"/>
      <c r="R68" s="44"/>
      <c r="S68" s="44"/>
      <c r="T68" s="45"/>
      <c r="U68" s="45"/>
      <c r="V68" s="45"/>
      <c r="W68" s="43"/>
      <c r="X68" s="57" t="s">
        <v>775</v>
      </c>
      <c r="Y68" s="83" t="s">
        <v>799</v>
      </c>
      <c r="Z68" s="7" t="s">
        <v>219</v>
      </c>
      <c r="AA68" s="14" t="s">
        <v>220</v>
      </c>
      <c r="AB68" s="10" t="s">
        <v>221</v>
      </c>
    </row>
    <row r="69" spans="1:28" s="2" customFormat="1" x14ac:dyDescent="0.25">
      <c r="A69" s="28">
        <v>42</v>
      </c>
      <c r="B69" s="22" t="s">
        <v>222</v>
      </c>
      <c r="C69" s="32">
        <v>2019</v>
      </c>
      <c r="D69" s="32">
        <v>31</v>
      </c>
      <c r="E69" s="5" t="s">
        <v>223</v>
      </c>
      <c r="F69" s="46">
        <v>18</v>
      </c>
      <c r="G69" s="47">
        <v>13</v>
      </c>
      <c r="H69" s="46">
        <v>22</v>
      </c>
      <c r="I69" s="48">
        <v>75.5</v>
      </c>
      <c r="J69" s="48">
        <v>1.8380000000000001</v>
      </c>
      <c r="K69" s="48"/>
      <c r="L69" s="49"/>
      <c r="M69" s="49"/>
      <c r="N69" s="49">
        <v>22.5</v>
      </c>
      <c r="O69" s="47">
        <v>1.02</v>
      </c>
      <c r="P69" s="46">
        <v>21</v>
      </c>
      <c r="Q69" s="48">
        <v>64.099999999999994</v>
      </c>
      <c r="R69" s="48">
        <v>1.7050000000000001</v>
      </c>
      <c r="S69" s="48"/>
      <c r="T69" s="49"/>
      <c r="U69" s="49"/>
      <c r="V69" s="49">
        <v>21.9</v>
      </c>
      <c r="W69" s="47">
        <v>1.0195000000000001</v>
      </c>
      <c r="X69" s="58" t="s">
        <v>775</v>
      </c>
      <c r="Y69" s="84" t="s">
        <v>863</v>
      </c>
      <c r="Z69" s="8" t="s">
        <v>224</v>
      </c>
      <c r="AA69" s="15" t="s">
        <v>225</v>
      </c>
      <c r="AB69" s="11" t="s">
        <v>226</v>
      </c>
    </row>
    <row r="70" spans="1:28" s="1" customFormat="1" x14ac:dyDescent="0.25">
      <c r="A70" s="27">
        <v>43</v>
      </c>
      <c r="B70" s="21" t="s">
        <v>227</v>
      </c>
      <c r="C70" s="31">
        <v>2019</v>
      </c>
      <c r="D70" s="31">
        <v>36</v>
      </c>
      <c r="E70" s="4" t="s">
        <v>228</v>
      </c>
      <c r="F70" s="42">
        <v>20</v>
      </c>
      <c r="G70" s="43">
        <v>16</v>
      </c>
      <c r="H70" s="42">
        <v>19.600000000000001</v>
      </c>
      <c r="I70" s="44">
        <v>96.1</v>
      </c>
      <c r="J70" s="44">
        <v>1.8240000000000001</v>
      </c>
      <c r="K70" s="44"/>
      <c r="L70" s="45"/>
      <c r="M70" s="45"/>
      <c r="N70" s="45">
        <f t="shared" ref="N70:N121" si="10">I70/(J70*J70)</f>
        <v>28.885089642967063</v>
      </c>
      <c r="O70" s="43">
        <v>1.0157</v>
      </c>
      <c r="P70" s="42">
        <v>20.6</v>
      </c>
      <c r="Q70" s="44">
        <v>77.8</v>
      </c>
      <c r="R70" s="44">
        <v>1.581</v>
      </c>
      <c r="S70" s="44"/>
      <c r="T70" s="45"/>
      <c r="U70" s="45"/>
      <c r="V70" s="45">
        <f t="shared" si="9"/>
        <v>31.125465631764939</v>
      </c>
      <c r="W70" s="43">
        <v>1.0123</v>
      </c>
      <c r="X70" s="57" t="s">
        <v>775</v>
      </c>
      <c r="Y70" s="83" t="s">
        <v>854</v>
      </c>
      <c r="Z70" s="7" t="s">
        <v>229</v>
      </c>
      <c r="AA70" s="14" t="s">
        <v>230</v>
      </c>
      <c r="AB70" s="10" t="s">
        <v>231</v>
      </c>
    </row>
    <row r="71" spans="1:28" s="2" customFormat="1" x14ac:dyDescent="0.25">
      <c r="A71" s="28">
        <v>44</v>
      </c>
      <c r="B71" s="22" t="s">
        <v>232</v>
      </c>
      <c r="C71" s="32">
        <v>2013</v>
      </c>
      <c r="D71" s="32">
        <v>9</v>
      </c>
      <c r="E71" s="5" t="s">
        <v>233</v>
      </c>
      <c r="F71" s="46">
        <v>9</v>
      </c>
      <c r="G71" s="47"/>
      <c r="H71" s="46">
        <v>19.899999999999999</v>
      </c>
      <c r="I71" s="48">
        <v>84.1</v>
      </c>
      <c r="J71" s="48">
        <v>1.7929999999999999</v>
      </c>
      <c r="K71" s="48"/>
      <c r="L71" s="49"/>
      <c r="M71" s="49"/>
      <c r="N71" s="49">
        <f t="shared" si="10"/>
        <v>26.15986007429898</v>
      </c>
      <c r="O71" s="47">
        <v>1.0209999999999999</v>
      </c>
      <c r="P71" s="46"/>
      <c r="Q71" s="48"/>
      <c r="R71" s="48"/>
      <c r="S71" s="48"/>
      <c r="T71" s="49"/>
      <c r="U71" s="49"/>
      <c r="V71" s="49"/>
      <c r="W71" s="47"/>
      <c r="X71" s="58" t="s">
        <v>775</v>
      </c>
      <c r="Y71" s="84" t="s">
        <v>864</v>
      </c>
      <c r="Z71" s="8" t="s">
        <v>234</v>
      </c>
      <c r="AA71" s="15" t="s">
        <v>235</v>
      </c>
      <c r="AB71" s="11" t="s">
        <v>236</v>
      </c>
    </row>
    <row r="72" spans="1:28" s="1" customFormat="1" x14ac:dyDescent="0.25">
      <c r="A72" s="27">
        <v>45</v>
      </c>
      <c r="B72" s="21" t="s">
        <v>237</v>
      </c>
      <c r="C72" s="31">
        <v>2014</v>
      </c>
      <c r="D72" s="31">
        <v>13</v>
      </c>
      <c r="E72" s="4" t="s">
        <v>238</v>
      </c>
      <c r="F72" s="42">
        <v>13</v>
      </c>
      <c r="G72" s="43"/>
      <c r="H72" s="42">
        <v>20.9</v>
      </c>
      <c r="I72" s="44">
        <v>87.1</v>
      </c>
      <c r="J72" s="44">
        <v>1.81</v>
      </c>
      <c r="K72" s="44"/>
      <c r="L72" s="45"/>
      <c r="M72" s="45"/>
      <c r="N72" s="45">
        <f t="shared" si="10"/>
        <v>26.586490033881748</v>
      </c>
      <c r="O72" s="43">
        <v>1.0209999999999999</v>
      </c>
      <c r="P72" s="42"/>
      <c r="Q72" s="44"/>
      <c r="R72" s="44"/>
      <c r="S72" s="44"/>
      <c r="T72" s="45"/>
      <c r="U72" s="45"/>
      <c r="V72" s="45"/>
      <c r="W72" s="43"/>
      <c r="X72" s="57" t="s">
        <v>775</v>
      </c>
      <c r="Y72" s="83" t="s">
        <v>781</v>
      </c>
      <c r="Z72" s="7"/>
      <c r="AA72" s="14" t="s">
        <v>239</v>
      </c>
      <c r="AB72" s="10" t="s">
        <v>240</v>
      </c>
    </row>
    <row r="73" spans="1:28" s="1" customFormat="1" x14ac:dyDescent="0.25">
      <c r="A73" s="27"/>
      <c r="B73" s="21"/>
      <c r="C73" s="31"/>
      <c r="D73" s="31">
        <v>13</v>
      </c>
      <c r="E73" s="4" t="s">
        <v>238</v>
      </c>
      <c r="F73" s="42">
        <v>13</v>
      </c>
      <c r="G73" s="43"/>
      <c r="H73" s="42">
        <v>21.5</v>
      </c>
      <c r="I73" s="44">
        <v>88.2</v>
      </c>
      <c r="J73" s="44">
        <v>1.8220000000000001</v>
      </c>
      <c r="K73" s="44"/>
      <c r="L73" s="45"/>
      <c r="M73" s="45"/>
      <c r="N73" s="45">
        <f t="shared" si="10"/>
        <v>26.568793897250462</v>
      </c>
      <c r="O73" s="43">
        <v>1.0189999999999999</v>
      </c>
      <c r="P73" s="42"/>
      <c r="Q73" s="44"/>
      <c r="R73" s="44"/>
      <c r="S73" s="44"/>
      <c r="T73" s="45"/>
      <c r="U73" s="45"/>
      <c r="V73" s="45"/>
      <c r="W73" s="43"/>
      <c r="X73" s="57"/>
      <c r="Y73" s="79"/>
      <c r="Z73" s="7"/>
      <c r="AA73" s="14" t="s">
        <v>239</v>
      </c>
      <c r="AB73" s="10"/>
    </row>
    <row r="74" spans="1:28" s="2" customFormat="1" x14ac:dyDescent="0.25">
      <c r="A74" s="28">
        <v>46</v>
      </c>
      <c r="B74" s="22" t="s">
        <v>241</v>
      </c>
      <c r="C74" s="32">
        <v>2015</v>
      </c>
      <c r="D74" s="32">
        <v>96</v>
      </c>
      <c r="E74" s="5" t="s">
        <v>242</v>
      </c>
      <c r="F74" s="46">
        <v>96</v>
      </c>
      <c r="G74" s="47"/>
      <c r="H74" s="46">
        <v>19</v>
      </c>
      <c r="I74" s="48">
        <v>90.6</v>
      </c>
      <c r="J74" s="48">
        <v>1.9630000000000001</v>
      </c>
      <c r="K74" s="48">
        <v>9.4E-2</v>
      </c>
      <c r="L74" s="49">
        <f t="shared" ref="L74:L128" si="11">I74-M74</f>
        <v>82.08359999999999</v>
      </c>
      <c r="M74" s="49">
        <f>K74*I74</f>
        <v>8.5163999999999991</v>
      </c>
      <c r="N74" s="49">
        <f t="shared" si="10"/>
        <v>23.511893099259371</v>
      </c>
      <c r="O74" s="47">
        <v>1.024</v>
      </c>
      <c r="P74" s="46"/>
      <c r="Q74" s="48"/>
      <c r="R74" s="48"/>
      <c r="S74" s="48"/>
      <c r="T74" s="49"/>
      <c r="U74" s="49"/>
      <c r="V74" s="49"/>
      <c r="W74" s="47"/>
      <c r="X74" s="59" t="s">
        <v>902</v>
      </c>
      <c r="Y74" s="84" t="s">
        <v>865</v>
      </c>
      <c r="Z74" s="8"/>
      <c r="AA74" s="15" t="s">
        <v>243</v>
      </c>
      <c r="AB74" s="11" t="s">
        <v>244</v>
      </c>
    </row>
    <row r="75" spans="1:28" s="1" customFormat="1" x14ac:dyDescent="0.25">
      <c r="A75" s="27">
        <v>47</v>
      </c>
      <c r="B75" s="21" t="s">
        <v>245</v>
      </c>
      <c r="C75" s="31">
        <v>2012</v>
      </c>
      <c r="D75" s="31">
        <v>17</v>
      </c>
      <c r="E75" s="4" t="s">
        <v>246</v>
      </c>
      <c r="F75" s="42"/>
      <c r="G75" s="43">
        <v>17</v>
      </c>
      <c r="H75" s="42"/>
      <c r="I75" s="44"/>
      <c r="J75" s="44"/>
      <c r="K75" s="44"/>
      <c r="L75" s="45"/>
      <c r="M75" s="45"/>
      <c r="N75" s="45"/>
      <c r="O75" s="43"/>
      <c r="P75" s="42">
        <v>24.2</v>
      </c>
      <c r="Q75" s="44">
        <v>78.8</v>
      </c>
      <c r="R75" s="44">
        <v>1.8049999999999999</v>
      </c>
      <c r="S75" s="44"/>
      <c r="T75" s="45"/>
      <c r="U75" s="45"/>
      <c r="V75" s="45">
        <f t="shared" si="9"/>
        <v>24.18643196415006</v>
      </c>
      <c r="W75" s="43">
        <v>1.0075000000000001</v>
      </c>
      <c r="X75" s="57" t="s">
        <v>775</v>
      </c>
      <c r="Y75" s="83" t="s">
        <v>866</v>
      </c>
      <c r="Z75" s="7" t="s">
        <v>247</v>
      </c>
      <c r="AA75" s="14" t="s">
        <v>248</v>
      </c>
      <c r="AB75" s="10" t="s">
        <v>249</v>
      </c>
    </row>
    <row r="76" spans="1:28" s="2" customFormat="1" x14ac:dyDescent="0.25">
      <c r="A76" s="28">
        <v>48</v>
      </c>
      <c r="B76" s="22" t="s">
        <v>250</v>
      </c>
      <c r="C76" s="32">
        <v>2007</v>
      </c>
      <c r="D76" s="32">
        <v>14</v>
      </c>
      <c r="E76" s="5" t="s">
        <v>251</v>
      </c>
      <c r="F76" s="46">
        <v>14</v>
      </c>
      <c r="G76" s="47"/>
      <c r="H76" s="46">
        <v>21.4</v>
      </c>
      <c r="I76" s="48">
        <v>79.2</v>
      </c>
      <c r="J76" s="48">
        <v>1.83</v>
      </c>
      <c r="K76" s="48"/>
      <c r="L76" s="49"/>
      <c r="M76" s="49"/>
      <c r="N76" s="49">
        <f t="shared" si="10"/>
        <v>23.649556570814294</v>
      </c>
      <c r="O76" s="47">
        <v>1.022</v>
      </c>
      <c r="P76" s="46"/>
      <c r="Q76" s="48"/>
      <c r="R76" s="48"/>
      <c r="S76" s="48"/>
      <c r="T76" s="49"/>
      <c r="U76" s="49"/>
      <c r="V76" s="49"/>
      <c r="W76" s="47"/>
      <c r="X76" s="58" t="s">
        <v>775</v>
      </c>
      <c r="Y76" s="84" t="s">
        <v>867</v>
      </c>
      <c r="Z76" s="8" t="s">
        <v>252</v>
      </c>
      <c r="AA76" s="15" t="s">
        <v>253</v>
      </c>
      <c r="AB76" s="11" t="s">
        <v>768</v>
      </c>
    </row>
    <row r="77" spans="1:28" s="1" customFormat="1" x14ac:dyDescent="0.25">
      <c r="A77" s="27">
        <v>49</v>
      </c>
      <c r="B77" s="21" t="s">
        <v>254</v>
      </c>
      <c r="C77" s="31">
        <v>2018</v>
      </c>
      <c r="D77" s="31">
        <v>9</v>
      </c>
      <c r="E77" s="4" t="s">
        <v>255</v>
      </c>
      <c r="F77" s="42">
        <v>9</v>
      </c>
      <c r="G77" s="43"/>
      <c r="H77" s="42">
        <v>18.7</v>
      </c>
      <c r="I77" s="44">
        <v>78.099999999999994</v>
      </c>
      <c r="J77" s="44">
        <v>1.82</v>
      </c>
      <c r="K77" s="44">
        <v>0.11799999999999999</v>
      </c>
      <c r="L77" s="45">
        <f t="shared" si="11"/>
        <v>68.884199999999993</v>
      </c>
      <c r="M77" s="45">
        <f t="shared" ref="M77:M128" si="12">K77*I77</f>
        <v>9.215799999999998</v>
      </c>
      <c r="N77" s="45">
        <f t="shared" si="10"/>
        <v>23.57807028136698</v>
      </c>
      <c r="O77" s="43">
        <v>1.026</v>
      </c>
      <c r="P77" s="42"/>
      <c r="Q77" s="44"/>
      <c r="R77" s="44"/>
      <c r="S77" s="44"/>
      <c r="T77" s="45"/>
      <c r="U77" s="45"/>
      <c r="V77" s="45"/>
      <c r="W77" s="43"/>
      <c r="X77" s="57" t="s">
        <v>903</v>
      </c>
      <c r="Y77" s="83" t="s">
        <v>868</v>
      </c>
      <c r="Z77" s="7"/>
      <c r="AA77" s="14" t="s">
        <v>256</v>
      </c>
      <c r="AB77" s="10" t="s">
        <v>257</v>
      </c>
    </row>
    <row r="78" spans="1:28" s="2" customFormat="1" x14ac:dyDescent="0.25">
      <c r="A78" s="28">
        <v>50</v>
      </c>
      <c r="B78" s="22" t="s">
        <v>258</v>
      </c>
      <c r="C78" s="32">
        <v>2011</v>
      </c>
      <c r="D78" s="32">
        <v>7</v>
      </c>
      <c r="E78" s="5" t="s">
        <v>255</v>
      </c>
      <c r="F78" s="46"/>
      <c r="G78" s="47">
        <v>7</v>
      </c>
      <c r="H78" s="46"/>
      <c r="I78" s="48"/>
      <c r="J78" s="48"/>
      <c r="K78" s="48"/>
      <c r="L78" s="49"/>
      <c r="M78" s="49"/>
      <c r="N78" s="49"/>
      <c r="O78" s="47"/>
      <c r="P78" s="46">
        <v>23.4</v>
      </c>
      <c r="Q78" s="48">
        <v>67.599999999999994</v>
      </c>
      <c r="R78" s="48">
        <v>1.7</v>
      </c>
      <c r="S78" s="48"/>
      <c r="T78" s="49"/>
      <c r="U78" s="49"/>
      <c r="V78" s="49">
        <f t="shared" si="9"/>
        <v>23.391003460207614</v>
      </c>
      <c r="W78" s="47">
        <v>1.0249999999999999</v>
      </c>
      <c r="X78" s="58" t="s">
        <v>775</v>
      </c>
      <c r="Y78" s="84" t="s">
        <v>796</v>
      </c>
      <c r="Z78" s="8"/>
      <c r="AA78" s="15" t="s">
        <v>259</v>
      </c>
      <c r="AB78" s="11" t="s">
        <v>260</v>
      </c>
    </row>
    <row r="79" spans="1:28" s="1" customFormat="1" x14ac:dyDescent="0.25">
      <c r="A79" s="27">
        <v>51</v>
      </c>
      <c r="B79" s="21" t="s">
        <v>261</v>
      </c>
      <c r="C79" s="31">
        <v>2011</v>
      </c>
      <c r="D79" s="31">
        <v>24</v>
      </c>
      <c r="E79" s="4" t="s">
        <v>262</v>
      </c>
      <c r="F79" s="42">
        <v>24</v>
      </c>
      <c r="G79" s="43"/>
      <c r="H79" s="42">
        <v>18.3</v>
      </c>
      <c r="I79" s="44">
        <v>86.5</v>
      </c>
      <c r="J79" s="44">
        <v>1.841</v>
      </c>
      <c r="K79" s="44"/>
      <c r="L79" s="45"/>
      <c r="M79" s="45"/>
      <c r="N79" s="45">
        <f t="shared" si="10"/>
        <v>25.521637184995875</v>
      </c>
      <c r="O79" s="43">
        <v>1.016</v>
      </c>
      <c r="P79" s="42"/>
      <c r="Q79" s="44"/>
      <c r="R79" s="44"/>
      <c r="S79" s="44"/>
      <c r="T79" s="45"/>
      <c r="U79" s="45"/>
      <c r="V79" s="45"/>
      <c r="W79" s="43"/>
      <c r="X79" s="57" t="s">
        <v>775</v>
      </c>
      <c r="Y79" s="83" t="s">
        <v>781</v>
      </c>
      <c r="Z79" s="7"/>
      <c r="AA79" s="14" t="s">
        <v>263</v>
      </c>
      <c r="AB79" s="10" t="s">
        <v>264</v>
      </c>
    </row>
    <row r="80" spans="1:28" s="2" customFormat="1" x14ac:dyDescent="0.25">
      <c r="A80" s="28">
        <v>52</v>
      </c>
      <c r="B80" s="22" t="s">
        <v>265</v>
      </c>
      <c r="C80" s="32">
        <v>2021</v>
      </c>
      <c r="D80" s="32">
        <v>14</v>
      </c>
      <c r="E80" s="5" t="s">
        <v>266</v>
      </c>
      <c r="F80" s="46"/>
      <c r="G80" s="47">
        <v>14</v>
      </c>
      <c r="H80" s="46"/>
      <c r="I80" s="48"/>
      <c r="J80" s="48"/>
      <c r="K80" s="48"/>
      <c r="L80" s="49"/>
      <c r="M80" s="49"/>
      <c r="N80" s="49"/>
      <c r="O80" s="47"/>
      <c r="P80" s="46">
        <v>21.9</v>
      </c>
      <c r="Q80" s="48">
        <v>65.3</v>
      </c>
      <c r="R80" s="48">
        <v>1.7</v>
      </c>
      <c r="S80" s="48"/>
      <c r="T80" s="49"/>
      <c r="U80" s="49"/>
      <c r="V80" s="49">
        <f t="shared" si="9"/>
        <v>22.595155709342563</v>
      </c>
      <c r="W80" s="47">
        <v>1.0143</v>
      </c>
      <c r="X80" s="58" t="s">
        <v>775</v>
      </c>
      <c r="Y80" s="84" t="s">
        <v>869</v>
      </c>
      <c r="Z80" s="8" t="s">
        <v>267</v>
      </c>
      <c r="AA80" s="15" t="s">
        <v>268</v>
      </c>
      <c r="AB80" s="11" t="s">
        <v>269</v>
      </c>
    </row>
    <row r="81" spans="1:28" s="1" customFormat="1" x14ac:dyDescent="0.25">
      <c r="A81" s="27">
        <v>53</v>
      </c>
      <c r="B81" s="21" t="s">
        <v>270</v>
      </c>
      <c r="C81" s="31">
        <v>2009</v>
      </c>
      <c r="D81" s="31">
        <v>8</v>
      </c>
      <c r="E81" s="4" t="s">
        <v>271</v>
      </c>
      <c r="F81" s="42">
        <v>8</v>
      </c>
      <c r="G81" s="43"/>
      <c r="H81" s="42">
        <v>50</v>
      </c>
      <c r="I81" s="44">
        <v>88.6</v>
      </c>
      <c r="J81" s="44">
        <v>1.82</v>
      </c>
      <c r="K81" s="44"/>
      <c r="L81" s="45"/>
      <c r="M81" s="45"/>
      <c r="N81" s="45">
        <v>27.1</v>
      </c>
      <c r="O81" s="43">
        <v>1.0125</v>
      </c>
      <c r="P81" s="42"/>
      <c r="Q81" s="44"/>
      <c r="R81" s="44"/>
      <c r="S81" s="44"/>
      <c r="T81" s="45"/>
      <c r="U81" s="45"/>
      <c r="V81" s="45"/>
      <c r="W81" s="43"/>
      <c r="X81" s="57" t="s">
        <v>775</v>
      </c>
      <c r="Y81" s="83" t="s">
        <v>870</v>
      </c>
      <c r="Z81" s="7" t="s">
        <v>272</v>
      </c>
      <c r="AA81" s="14" t="s">
        <v>273</v>
      </c>
      <c r="AB81" s="10" t="s">
        <v>274</v>
      </c>
    </row>
    <row r="82" spans="1:28" s="2" customFormat="1" x14ac:dyDescent="0.25">
      <c r="A82" s="28">
        <v>54</v>
      </c>
      <c r="B82" s="22" t="s">
        <v>275</v>
      </c>
      <c r="C82" s="32">
        <v>2018</v>
      </c>
      <c r="D82" s="32">
        <v>38</v>
      </c>
      <c r="E82" s="5" t="s">
        <v>276</v>
      </c>
      <c r="F82" s="46">
        <v>38</v>
      </c>
      <c r="G82" s="47"/>
      <c r="H82" s="46">
        <v>26</v>
      </c>
      <c r="I82" s="48">
        <v>85</v>
      </c>
      <c r="J82" s="48"/>
      <c r="K82" s="48"/>
      <c r="L82" s="49"/>
      <c r="M82" s="49"/>
      <c r="N82" s="49"/>
      <c r="O82" s="47">
        <v>1.0149999999999999</v>
      </c>
      <c r="P82" s="46"/>
      <c r="Q82" s="48"/>
      <c r="R82" s="48"/>
      <c r="S82" s="48"/>
      <c r="T82" s="49"/>
      <c r="U82" s="49"/>
      <c r="V82" s="49"/>
      <c r="W82" s="47"/>
      <c r="X82" s="58" t="s">
        <v>775</v>
      </c>
      <c r="Y82" s="78" t="s">
        <v>782</v>
      </c>
      <c r="Z82" s="8"/>
      <c r="AA82" s="15" t="s">
        <v>277</v>
      </c>
      <c r="AB82" s="11" t="s">
        <v>278</v>
      </c>
    </row>
    <row r="83" spans="1:28" s="1" customFormat="1" x14ac:dyDescent="0.25">
      <c r="A83" s="27">
        <v>55</v>
      </c>
      <c r="B83" s="21" t="s">
        <v>169</v>
      </c>
      <c r="C83" s="31">
        <v>2010</v>
      </c>
      <c r="D83" s="31">
        <v>31</v>
      </c>
      <c r="E83" s="4" t="s">
        <v>279</v>
      </c>
      <c r="F83" s="42">
        <v>31</v>
      </c>
      <c r="G83" s="43"/>
      <c r="H83" s="42">
        <v>42.1</v>
      </c>
      <c r="I83" s="44">
        <v>77.3</v>
      </c>
      <c r="J83" s="44">
        <v>1.78</v>
      </c>
      <c r="K83" s="44">
        <v>0.153</v>
      </c>
      <c r="L83" s="45">
        <f>I83-M83</f>
        <v>65.3</v>
      </c>
      <c r="M83" s="45">
        <v>12</v>
      </c>
      <c r="N83" s="45">
        <v>24.3</v>
      </c>
      <c r="O83" s="43">
        <v>1.0129999999999999</v>
      </c>
      <c r="P83" s="42"/>
      <c r="Q83" s="44"/>
      <c r="R83" s="44"/>
      <c r="S83" s="44"/>
      <c r="T83" s="45"/>
      <c r="U83" s="45"/>
      <c r="V83" s="45"/>
      <c r="W83" s="43"/>
      <c r="X83" s="85" t="s">
        <v>788</v>
      </c>
      <c r="Y83" s="83" t="s">
        <v>859</v>
      </c>
      <c r="Z83" s="7"/>
      <c r="AA83" s="14" t="s">
        <v>280</v>
      </c>
      <c r="AB83" s="10" t="s">
        <v>281</v>
      </c>
    </row>
    <row r="84" spans="1:28" s="2" customFormat="1" x14ac:dyDescent="0.25">
      <c r="A84" s="28">
        <v>56</v>
      </c>
      <c r="B84" s="22" t="s">
        <v>282</v>
      </c>
      <c r="C84" s="32">
        <v>2018</v>
      </c>
      <c r="D84" s="32">
        <v>10</v>
      </c>
      <c r="E84" s="5" t="s">
        <v>283</v>
      </c>
      <c r="F84" s="46">
        <v>10</v>
      </c>
      <c r="G84" s="47"/>
      <c r="H84" s="46">
        <v>36</v>
      </c>
      <c r="I84" s="48">
        <v>74.5</v>
      </c>
      <c r="J84" s="48">
        <v>1.7929999999999999</v>
      </c>
      <c r="K84" s="48">
        <v>9.0200000000000002E-2</v>
      </c>
      <c r="L84" s="49">
        <f t="shared" si="11"/>
        <v>67.780100000000004</v>
      </c>
      <c r="M84" s="49">
        <f t="shared" si="12"/>
        <v>6.7199</v>
      </c>
      <c r="N84" s="49">
        <f t="shared" si="10"/>
        <v>23.173716712666756</v>
      </c>
      <c r="O84" s="47">
        <v>1.016</v>
      </c>
      <c r="P84" s="46"/>
      <c r="Q84" s="48"/>
      <c r="R84" s="48"/>
      <c r="S84" s="48"/>
      <c r="T84" s="49"/>
      <c r="U84" s="49"/>
      <c r="V84" s="49"/>
      <c r="W84" s="47"/>
      <c r="X84" s="58" t="s">
        <v>918</v>
      </c>
      <c r="Y84" s="84" t="s">
        <v>873</v>
      </c>
      <c r="Z84" s="8"/>
      <c r="AA84" s="15" t="s">
        <v>284</v>
      </c>
      <c r="AB84" s="11" t="s">
        <v>285</v>
      </c>
    </row>
    <row r="85" spans="1:28" s="1" customFormat="1" x14ac:dyDescent="0.25">
      <c r="A85" s="27">
        <v>57</v>
      </c>
      <c r="B85" s="21" t="s">
        <v>286</v>
      </c>
      <c r="C85" s="31">
        <v>2018</v>
      </c>
      <c r="D85" s="31">
        <v>36</v>
      </c>
      <c r="E85" s="4" t="s">
        <v>287</v>
      </c>
      <c r="F85" s="42">
        <v>36</v>
      </c>
      <c r="G85" s="43"/>
      <c r="H85" s="42">
        <v>53</v>
      </c>
      <c r="I85" s="44">
        <v>88.3</v>
      </c>
      <c r="J85" s="44">
        <v>1.7769999999999999</v>
      </c>
      <c r="K85" s="44">
        <v>0.20699999999999999</v>
      </c>
      <c r="L85" s="45">
        <f t="shared" si="11"/>
        <v>70.021900000000002</v>
      </c>
      <c r="M85" s="45">
        <f t="shared" si="12"/>
        <v>18.278099999999998</v>
      </c>
      <c r="N85" s="45">
        <f t="shared" si="10"/>
        <v>27.963134265163351</v>
      </c>
      <c r="O85" s="43">
        <v>1.0169999999999999</v>
      </c>
      <c r="P85" s="42"/>
      <c r="Q85" s="44"/>
      <c r="R85" s="44"/>
      <c r="S85" s="44"/>
      <c r="T85" s="45"/>
      <c r="U85" s="45"/>
      <c r="V85" s="45"/>
      <c r="W85" s="43"/>
      <c r="X85" s="57" t="s">
        <v>782</v>
      </c>
      <c r="Y85" s="83" t="s">
        <v>872</v>
      </c>
      <c r="Z85" s="7" t="s">
        <v>288</v>
      </c>
      <c r="AA85" s="14" t="s">
        <v>289</v>
      </c>
      <c r="AB85" s="10" t="s">
        <v>290</v>
      </c>
    </row>
    <row r="86" spans="1:28" s="2" customFormat="1" x14ac:dyDescent="0.25">
      <c r="A86" s="28">
        <v>58</v>
      </c>
      <c r="B86" s="22" t="s">
        <v>291</v>
      </c>
      <c r="C86" s="32">
        <v>2016</v>
      </c>
      <c r="D86" s="32">
        <v>103</v>
      </c>
      <c r="E86" s="5" t="s">
        <v>292</v>
      </c>
      <c r="F86" s="46">
        <v>88</v>
      </c>
      <c r="G86" s="47">
        <v>15</v>
      </c>
      <c r="H86" s="46">
        <v>44</v>
      </c>
      <c r="I86" s="48">
        <v>86.4</v>
      </c>
      <c r="J86" s="48">
        <v>1.79</v>
      </c>
      <c r="K86" s="48"/>
      <c r="L86" s="49"/>
      <c r="M86" s="49"/>
      <c r="N86" s="49">
        <v>26.9</v>
      </c>
      <c r="O86" s="47">
        <v>1.0189999999999999</v>
      </c>
      <c r="P86" s="46">
        <v>43</v>
      </c>
      <c r="Q86" s="48">
        <v>64.599999999999994</v>
      </c>
      <c r="R86" s="48">
        <v>1.66</v>
      </c>
      <c r="S86" s="48"/>
      <c r="T86" s="49"/>
      <c r="U86" s="49"/>
      <c r="V86" s="49">
        <v>23.3</v>
      </c>
      <c r="W86" s="47">
        <v>1.014</v>
      </c>
      <c r="X86" s="58" t="s">
        <v>775</v>
      </c>
      <c r="Y86" s="84" t="s">
        <v>802</v>
      </c>
      <c r="Z86" s="8"/>
      <c r="AA86" s="15" t="s">
        <v>293</v>
      </c>
      <c r="AB86" s="11" t="s">
        <v>294</v>
      </c>
    </row>
    <row r="87" spans="1:28" s="1" customFormat="1" x14ac:dyDescent="0.25">
      <c r="A87" s="27">
        <v>59</v>
      </c>
      <c r="B87" s="21" t="s">
        <v>295</v>
      </c>
      <c r="C87" s="31">
        <v>2016</v>
      </c>
      <c r="D87" s="31">
        <v>20</v>
      </c>
      <c r="E87" s="4" t="s">
        <v>296</v>
      </c>
      <c r="F87" s="42">
        <v>20</v>
      </c>
      <c r="G87" s="43"/>
      <c r="H87" s="42">
        <v>25</v>
      </c>
      <c r="I87" s="44">
        <v>101</v>
      </c>
      <c r="J87" s="44">
        <v>1.81</v>
      </c>
      <c r="K87" s="44"/>
      <c r="L87" s="45"/>
      <c r="M87" s="45"/>
      <c r="N87" s="45">
        <f t="shared" si="10"/>
        <v>30.829339763743477</v>
      </c>
      <c r="O87" s="43">
        <v>1.024</v>
      </c>
      <c r="P87" s="42"/>
      <c r="Q87" s="44"/>
      <c r="R87" s="44"/>
      <c r="S87" s="44"/>
      <c r="T87" s="45"/>
      <c r="U87" s="45"/>
      <c r="V87" s="45"/>
      <c r="W87" s="43"/>
      <c r="X87" s="57" t="s">
        <v>775</v>
      </c>
      <c r="Y87" s="83" t="s">
        <v>871</v>
      </c>
      <c r="Z87" s="7" t="s">
        <v>297</v>
      </c>
      <c r="AA87" s="14" t="s">
        <v>298</v>
      </c>
      <c r="AB87" s="10" t="s">
        <v>299</v>
      </c>
    </row>
    <row r="88" spans="1:28" s="1" customFormat="1" x14ac:dyDescent="0.25">
      <c r="A88" s="27"/>
      <c r="B88" s="21"/>
      <c r="C88" s="31"/>
      <c r="D88" s="31">
        <v>29</v>
      </c>
      <c r="E88" s="4" t="s">
        <v>300</v>
      </c>
      <c r="F88" s="42">
        <v>29</v>
      </c>
      <c r="G88" s="43"/>
      <c r="H88" s="42">
        <v>23</v>
      </c>
      <c r="I88" s="44">
        <v>89.1</v>
      </c>
      <c r="J88" s="44">
        <v>1.86</v>
      </c>
      <c r="K88" s="44"/>
      <c r="L88" s="45"/>
      <c r="M88" s="45"/>
      <c r="N88" s="45">
        <f t="shared" si="10"/>
        <v>25.754422476586882</v>
      </c>
      <c r="O88" s="43">
        <v>1.016</v>
      </c>
      <c r="P88" s="42"/>
      <c r="Q88" s="44"/>
      <c r="R88" s="44"/>
      <c r="S88" s="44"/>
      <c r="T88" s="45"/>
      <c r="U88" s="45"/>
      <c r="V88" s="45"/>
      <c r="W88" s="43"/>
      <c r="X88" s="57"/>
      <c r="Y88" s="79"/>
      <c r="Z88" s="7" t="s">
        <v>297</v>
      </c>
      <c r="AA88" s="14" t="s">
        <v>298</v>
      </c>
      <c r="AB88" s="10"/>
    </row>
    <row r="89" spans="1:28" s="2" customFormat="1" x14ac:dyDescent="0.25">
      <c r="A89" s="28">
        <v>60</v>
      </c>
      <c r="B89" s="22" t="s">
        <v>301</v>
      </c>
      <c r="C89" s="32">
        <v>2013</v>
      </c>
      <c r="D89" s="32">
        <v>24</v>
      </c>
      <c r="E89" s="5" t="s">
        <v>302</v>
      </c>
      <c r="F89" s="46">
        <v>24</v>
      </c>
      <c r="G89" s="47"/>
      <c r="H89" s="46"/>
      <c r="I89" s="48">
        <v>79</v>
      </c>
      <c r="J89" s="48"/>
      <c r="K89" s="48"/>
      <c r="L89" s="49"/>
      <c r="M89" s="49"/>
      <c r="N89" s="49"/>
      <c r="O89" s="47">
        <v>1.0206</v>
      </c>
      <c r="P89" s="46"/>
      <c r="Q89" s="48"/>
      <c r="R89" s="48"/>
      <c r="S89" s="48"/>
      <c r="T89" s="49"/>
      <c r="U89" s="49"/>
      <c r="V89" s="49"/>
      <c r="W89" s="47"/>
      <c r="X89" s="58" t="s">
        <v>775</v>
      </c>
      <c r="Y89" s="84" t="s">
        <v>874</v>
      </c>
      <c r="Z89" s="8" t="s">
        <v>303</v>
      </c>
      <c r="AA89" s="15" t="s">
        <v>304</v>
      </c>
      <c r="AB89" s="11" t="s">
        <v>305</v>
      </c>
    </row>
    <row r="90" spans="1:28" s="1" customFormat="1" x14ac:dyDescent="0.25">
      <c r="A90" s="27">
        <v>61</v>
      </c>
      <c r="B90" s="21" t="s">
        <v>306</v>
      </c>
      <c r="C90" s="31">
        <v>2021</v>
      </c>
      <c r="D90" s="31">
        <v>31</v>
      </c>
      <c r="E90" s="4" t="s">
        <v>307</v>
      </c>
      <c r="F90" s="42">
        <v>31</v>
      </c>
      <c r="G90" s="43"/>
      <c r="H90" s="42">
        <v>27</v>
      </c>
      <c r="I90" s="44">
        <v>82.9</v>
      </c>
      <c r="J90" s="44">
        <v>1.85</v>
      </c>
      <c r="K90" s="44">
        <v>0.104</v>
      </c>
      <c r="L90" s="45">
        <f t="shared" si="11"/>
        <v>74.278400000000005</v>
      </c>
      <c r="M90" s="45">
        <f>K90*I90</f>
        <v>8.6216000000000008</v>
      </c>
      <c r="N90" s="45">
        <f t="shared" si="10"/>
        <v>24.222059897735573</v>
      </c>
      <c r="O90" s="43">
        <v>1.0249999999999999</v>
      </c>
      <c r="P90" s="42"/>
      <c r="Q90" s="44"/>
      <c r="R90" s="44"/>
      <c r="S90" s="44"/>
      <c r="T90" s="45"/>
      <c r="U90" s="45"/>
      <c r="V90" s="45"/>
      <c r="W90" s="43"/>
      <c r="X90" s="82" t="s">
        <v>904</v>
      </c>
      <c r="Y90" s="83" t="s">
        <v>875</v>
      </c>
      <c r="Z90" s="7" t="s">
        <v>308</v>
      </c>
      <c r="AA90" s="14" t="s">
        <v>309</v>
      </c>
      <c r="AB90" s="10" t="s">
        <v>310</v>
      </c>
    </row>
    <row r="91" spans="1:28" s="2" customFormat="1" x14ac:dyDescent="0.25">
      <c r="A91" s="28">
        <v>62</v>
      </c>
      <c r="B91" s="22" t="s">
        <v>311</v>
      </c>
      <c r="C91" s="32">
        <v>2016</v>
      </c>
      <c r="D91" s="32">
        <v>50</v>
      </c>
      <c r="E91" s="5" t="s">
        <v>312</v>
      </c>
      <c r="F91" s="46">
        <v>30</v>
      </c>
      <c r="G91" s="47">
        <v>20</v>
      </c>
      <c r="H91" s="46">
        <v>30.7</v>
      </c>
      <c r="I91" s="48">
        <v>91.6</v>
      </c>
      <c r="J91" s="48"/>
      <c r="K91" s="48"/>
      <c r="L91" s="49"/>
      <c r="M91" s="49"/>
      <c r="N91" s="49"/>
      <c r="O91" s="47">
        <v>1.0169999999999999</v>
      </c>
      <c r="P91" s="46">
        <v>29.5</v>
      </c>
      <c r="Q91" s="48">
        <v>66.3</v>
      </c>
      <c r="R91" s="48"/>
      <c r="S91" s="48"/>
      <c r="T91" s="49"/>
      <c r="U91" s="49"/>
      <c r="V91" s="49"/>
      <c r="W91" s="47">
        <v>1.0129999999999999</v>
      </c>
      <c r="X91" s="58" t="s">
        <v>775</v>
      </c>
      <c r="Y91" s="84" t="s">
        <v>876</v>
      </c>
      <c r="Z91" s="8"/>
      <c r="AA91" s="15" t="s">
        <v>313</v>
      </c>
      <c r="AB91" s="11" t="s">
        <v>314</v>
      </c>
    </row>
    <row r="92" spans="1:28" s="1" customFormat="1" x14ac:dyDescent="0.25">
      <c r="A92" s="27">
        <v>63</v>
      </c>
      <c r="B92" s="21" t="s">
        <v>315</v>
      </c>
      <c r="C92" s="31">
        <v>2021</v>
      </c>
      <c r="D92" s="31">
        <v>28</v>
      </c>
      <c r="E92" s="4" t="s">
        <v>316</v>
      </c>
      <c r="F92" s="42">
        <v>13</v>
      </c>
      <c r="G92" s="43">
        <v>15</v>
      </c>
      <c r="H92" s="42">
        <v>26.83</v>
      </c>
      <c r="I92" s="44">
        <v>75.75</v>
      </c>
      <c r="J92" s="44">
        <v>1.76</v>
      </c>
      <c r="K92" s="44">
        <v>0.14399999999999999</v>
      </c>
      <c r="L92" s="45">
        <f t="shared" si="11"/>
        <v>64.841999999999999</v>
      </c>
      <c r="M92" s="45">
        <f t="shared" si="12"/>
        <v>10.907999999999999</v>
      </c>
      <c r="N92" s="45">
        <f t="shared" si="10"/>
        <v>24.454416322314049</v>
      </c>
      <c r="O92" s="43">
        <v>1.024</v>
      </c>
      <c r="P92" s="42">
        <v>30.07</v>
      </c>
      <c r="Q92" s="44">
        <v>63.52</v>
      </c>
      <c r="R92" s="44">
        <v>1.67</v>
      </c>
      <c r="S92" s="44">
        <v>0.20649999999999999</v>
      </c>
      <c r="T92" s="45">
        <f t="shared" ref="T92:T207" si="13">Q92-U92</f>
        <v>50.403120000000001</v>
      </c>
      <c r="U92" s="45">
        <f t="shared" ref="U92:U161" si="14">S92*Q92</f>
        <v>13.11688</v>
      </c>
      <c r="V92" s="45">
        <f t="shared" si="9"/>
        <v>22.776004876474598</v>
      </c>
      <c r="W92" s="43">
        <v>1.02</v>
      </c>
      <c r="X92" s="57" t="s">
        <v>783</v>
      </c>
      <c r="Y92" s="83" t="s">
        <v>868</v>
      </c>
      <c r="Z92" s="7"/>
      <c r="AA92" s="14" t="s">
        <v>317</v>
      </c>
      <c r="AB92" s="10" t="s">
        <v>318</v>
      </c>
    </row>
    <row r="93" spans="1:28" s="2" customFormat="1" x14ac:dyDescent="0.25">
      <c r="A93" s="28">
        <v>64</v>
      </c>
      <c r="B93" s="22" t="s">
        <v>319</v>
      </c>
      <c r="C93" s="32">
        <v>2022</v>
      </c>
      <c r="D93" s="32">
        <v>109</v>
      </c>
      <c r="E93" s="5" t="s">
        <v>320</v>
      </c>
      <c r="F93" s="46">
        <v>109</v>
      </c>
      <c r="G93" s="47"/>
      <c r="H93" s="46">
        <v>21</v>
      </c>
      <c r="I93" s="48">
        <v>69.7</v>
      </c>
      <c r="J93" s="48">
        <v>1.7869999999999999</v>
      </c>
      <c r="K93" s="48">
        <v>0.128</v>
      </c>
      <c r="L93" s="49">
        <f t="shared" si="11"/>
        <v>60.778400000000005</v>
      </c>
      <c r="M93" s="49">
        <f t="shared" si="12"/>
        <v>8.9215999999999998</v>
      </c>
      <c r="N93" s="49">
        <v>22</v>
      </c>
      <c r="O93" s="47">
        <v>1.02</v>
      </c>
      <c r="P93" s="46"/>
      <c r="Q93" s="48"/>
      <c r="R93" s="48"/>
      <c r="S93" s="48"/>
      <c r="T93" s="49"/>
      <c r="U93" s="49"/>
      <c r="V93" s="49"/>
      <c r="W93" s="47"/>
      <c r="X93" s="58" t="s">
        <v>784</v>
      </c>
      <c r="Y93" s="84" t="s">
        <v>877</v>
      </c>
      <c r="Z93" s="8" t="s">
        <v>321</v>
      </c>
      <c r="AA93" s="15" t="s">
        <v>322</v>
      </c>
      <c r="AB93" s="11" t="s">
        <v>323</v>
      </c>
    </row>
    <row r="94" spans="1:28" s="1" customFormat="1" x14ac:dyDescent="0.25">
      <c r="A94" s="27">
        <v>65</v>
      </c>
      <c r="B94" s="21" t="s">
        <v>324</v>
      </c>
      <c r="C94" s="31">
        <v>2013</v>
      </c>
      <c r="D94" s="31">
        <v>40</v>
      </c>
      <c r="E94" s="4" t="s">
        <v>325</v>
      </c>
      <c r="F94" s="42">
        <v>40</v>
      </c>
      <c r="G94" s="43"/>
      <c r="H94" s="42">
        <v>37</v>
      </c>
      <c r="I94" s="44">
        <v>76.099999999999994</v>
      </c>
      <c r="J94" s="44">
        <v>1.8120000000000001</v>
      </c>
      <c r="K94" s="44"/>
      <c r="L94" s="45"/>
      <c r="M94" s="45"/>
      <c r="N94" s="45">
        <f t="shared" si="10"/>
        <v>23.177589676866024</v>
      </c>
      <c r="O94" s="43">
        <v>1.0149999999999999</v>
      </c>
      <c r="P94" s="42"/>
      <c r="Q94" s="44"/>
      <c r="R94" s="44"/>
      <c r="S94" s="44"/>
      <c r="T94" s="45"/>
      <c r="U94" s="45"/>
      <c r="V94" s="45"/>
      <c r="W94" s="43"/>
      <c r="X94" s="57" t="s">
        <v>775</v>
      </c>
      <c r="Y94" s="79" t="s">
        <v>782</v>
      </c>
      <c r="Z94" s="7" t="s">
        <v>326</v>
      </c>
      <c r="AA94" s="14" t="s">
        <v>327</v>
      </c>
      <c r="AB94" s="10" t="s">
        <v>328</v>
      </c>
    </row>
    <row r="95" spans="1:28" s="2" customFormat="1" x14ac:dyDescent="0.25">
      <c r="A95" s="28">
        <v>66</v>
      </c>
      <c r="B95" s="22" t="s">
        <v>329</v>
      </c>
      <c r="C95" s="32">
        <v>2021</v>
      </c>
      <c r="D95" s="32">
        <v>188</v>
      </c>
      <c r="E95" s="5" t="s">
        <v>330</v>
      </c>
      <c r="F95" s="46">
        <v>188</v>
      </c>
      <c r="G95" s="47"/>
      <c r="H95" s="46"/>
      <c r="I95" s="48">
        <v>81.599999999999994</v>
      </c>
      <c r="J95" s="48">
        <v>1.7869999999999999</v>
      </c>
      <c r="K95" s="48">
        <v>0.191</v>
      </c>
      <c r="L95" s="49">
        <f t="shared" si="11"/>
        <v>66.014399999999995</v>
      </c>
      <c r="M95" s="49">
        <f t="shared" si="12"/>
        <v>15.585599999999999</v>
      </c>
      <c r="N95" s="49">
        <v>25.4</v>
      </c>
      <c r="O95" s="47">
        <v>1.02</v>
      </c>
      <c r="P95" s="46"/>
      <c r="Q95" s="48"/>
      <c r="R95" s="48"/>
      <c r="S95" s="48"/>
      <c r="T95" s="49"/>
      <c r="U95" s="49"/>
      <c r="V95" s="49"/>
      <c r="W95" s="47"/>
      <c r="X95" s="58" t="s">
        <v>905</v>
      </c>
      <c r="Y95" s="84" t="s">
        <v>878</v>
      </c>
      <c r="Z95" s="8"/>
      <c r="AA95" s="15" t="s">
        <v>331</v>
      </c>
      <c r="AB95" s="11" t="s">
        <v>332</v>
      </c>
    </row>
    <row r="96" spans="1:28" s="1" customFormat="1" x14ac:dyDescent="0.25">
      <c r="A96" s="27">
        <v>67</v>
      </c>
      <c r="B96" s="21" t="s">
        <v>333</v>
      </c>
      <c r="C96" s="31">
        <v>2013</v>
      </c>
      <c r="D96" s="31">
        <v>29</v>
      </c>
      <c r="E96" s="4" t="s">
        <v>334</v>
      </c>
      <c r="F96" s="42">
        <v>29</v>
      </c>
      <c r="G96" s="43"/>
      <c r="H96" s="42"/>
      <c r="I96" s="44">
        <v>70.599999999999994</v>
      </c>
      <c r="J96" s="44">
        <v>1.724</v>
      </c>
      <c r="K96" s="44">
        <v>0.121</v>
      </c>
      <c r="L96" s="45">
        <f t="shared" si="11"/>
        <v>62.057399999999994</v>
      </c>
      <c r="M96" s="45">
        <f t="shared" si="12"/>
        <v>8.5425999999999984</v>
      </c>
      <c r="N96" s="45">
        <f t="shared" si="10"/>
        <v>23.753640430445571</v>
      </c>
      <c r="O96" s="43">
        <v>1.02</v>
      </c>
      <c r="P96" s="42"/>
      <c r="Q96" s="44"/>
      <c r="R96" s="44"/>
      <c r="S96" s="44"/>
      <c r="T96" s="45"/>
      <c r="U96" s="45"/>
      <c r="V96" s="45"/>
      <c r="W96" s="43"/>
      <c r="X96" s="57" t="s">
        <v>926</v>
      </c>
      <c r="Y96" s="79" t="s">
        <v>782</v>
      </c>
      <c r="Z96" s="7"/>
      <c r="AA96" s="14" t="s">
        <v>335</v>
      </c>
      <c r="AB96" s="10" t="s">
        <v>336</v>
      </c>
    </row>
    <row r="97" spans="1:28" s="1" customFormat="1" x14ac:dyDescent="0.25">
      <c r="A97" s="27"/>
      <c r="B97" s="21"/>
      <c r="C97" s="31"/>
      <c r="D97" s="31">
        <v>28</v>
      </c>
      <c r="E97" s="4" t="s">
        <v>337</v>
      </c>
      <c r="F97" s="42">
        <v>28</v>
      </c>
      <c r="G97" s="43"/>
      <c r="H97" s="42"/>
      <c r="I97" s="44">
        <v>69.3</v>
      </c>
      <c r="J97" s="44">
        <v>1.7230000000000001</v>
      </c>
      <c r="K97" s="44">
        <v>0.115</v>
      </c>
      <c r="L97" s="45">
        <f t="shared" si="11"/>
        <v>61.330500000000001</v>
      </c>
      <c r="M97" s="45">
        <f t="shared" si="12"/>
        <v>7.9695</v>
      </c>
      <c r="N97" s="45">
        <f t="shared" si="10"/>
        <v>23.343323018032294</v>
      </c>
      <c r="O97" s="43">
        <v>1.0189999999999999</v>
      </c>
      <c r="P97" s="42"/>
      <c r="Q97" s="44"/>
      <c r="R97" s="44"/>
      <c r="S97" s="44"/>
      <c r="T97" s="45"/>
      <c r="U97" s="45"/>
      <c r="V97" s="45"/>
      <c r="W97" s="43"/>
      <c r="X97" s="57"/>
      <c r="Y97" s="79"/>
      <c r="Z97" s="7"/>
      <c r="AA97" s="14" t="s">
        <v>335</v>
      </c>
      <c r="AB97" s="10"/>
    </row>
    <row r="98" spans="1:28" s="2" customFormat="1" x14ac:dyDescent="0.25">
      <c r="A98" s="28">
        <v>68</v>
      </c>
      <c r="B98" s="22" t="s">
        <v>338</v>
      </c>
      <c r="C98" s="32">
        <v>2021</v>
      </c>
      <c r="D98" s="32">
        <v>30</v>
      </c>
      <c r="E98" s="5" t="s">
        <v>339</v>
      </c>
      <c r="F98" s="46">
        <v>30</v>
      </c>
      <c r="G98" s="47"/>
      <c r="H98" s="46">
        <v>39.5</v>
      </c>
      <c r="I98" s="48">
        <v>71.260000000000005</v>
      </c>
      <c r="J98" s="48">
        <v>1.7164999999999999</v>
      </c>
      <c r="K98" s="48"/>
      <c r="L98" s="49"/>
      <c r="M98" s="49"/>
      <c r="N98" s="49">
        <f t="shared" si="10"/>
        <v>24.185674434043428</v>
      </c>
      <c r="O98" s="47">
        <v>1.02</v>
      </c>
      <c r="P98" s="46"/>
      <c r="Q98" s="48"/>
      <c r="R98" s="48"/>
      <c r="S98" s="48"/>
      <c r="T98" s="49"/>
      <c r="U98" s="49"/>
      <c r="V98" s="49"/>
      <c r="W98" s="47"/>
      <c r="X98" s="58" t="s">
        <v>775</v>
      </c>
      <c r="Y98" s="84" t="s">
        <v>831</v>
      </c>
      <c r="Z98" s="8"/>
      <c r="AA98" s="15" t="s">
        <v>340</v>
      </c>
      <c r="AB98" s="11" t="s">
        <v>341</v>
      </c>
    </row>
    <row r="99" spans="1:28" s="1" customFormat="1" x14ac:dyDescent="0.25">
      <c r="A99" s="27">
        <v>69</v>
      </c>
      <c r="B99" s="21" t="s">
        <v>342</v>
      </c>
      <c r="C99" s="31">
        <v>2017</v>
      </c>
      <c r="D99" s="31">
        <v>14</v>
      </c>
      <c r="E99" s="4" t="s">
        <v>343</v>
      </c>
      <c r="F99" s="42">
        <v>14</v>
      </c>
      <c r="G99" s="43"/>
      <c r="H99" s="42">
        <v>29</v>
      </c>
      <c r="I99" s="44">
        <v>71</v>
      </c>
      <c r="J99" s="44"/>
      <c r="K99" s="44">
        <v>0.12</v>
      </c>
      <c r="L99" s="45">
        <f t="shared" si="11"/>
        <v>62.480000000000004</v>
      </c>
      <c r="M99" s="45">
        <f t="shared" si="12"/>
        <v>8.52</v>
      </c>
      <c r="N99" s="45"/>
      <c r="O99" s="43">
        <v>1.0189999999999999</v>
      </c>
      <c r="P99" s="42"/>
      <c r="Q99" s="44"/>
      <c r="R99" s="44"/>
      <c r="S99" s="44"/>
      <c r="T99" s="45"/>
      <c r="U99" s="45"/>
      <c r="V99" s="45"/>
      <c r="W99" s="43"/>
      <c r="X99" s="57" t="s">
        <v>789</v>
      </c>
      <c r="Y99" s="83" t="s">
        <v>879</v>
      </c>
      <c r="Z99" s="7"/>
      <c r="AA99" s="14" t="s">
        <v>344</v>
      </c>
      <c r="AB99" s="10" t="s">
        <v>345</v>
      </c>
    </row>
    <row r="100" spans="1:28" s="2" customFormat="1" x14ac:dyDescent="0.25">
      <c r="A100" s="28">
        <v>70</v>
      </c>
      <c r="B100" s="22" t="s">
        <v>346</v>
      </c>
      <c r="C100" s="32">
        <v>2001</v>
      </c>
      <c r="D100" s="32">
        <v>31</v>
      </c>
      <c r="E100" s="5" t="s">
        <v>347</v>
      </c>
      <c r="F100" s="46">
        <v>31</v>
      </c>
      <c r="G100" s="47"/>
      <c r="H100" s="46">
        <v>34</v>
      </c>
      <c r="I100" s="48">
        <v>89</v>
      </c>
      <c r="J100" s="48">
        <v>1.78</v>
      </c>
      <c r="K100" s="48"/>
      <c r="L100" s="49"/>
      <c r="M100" s="49"/>
      <c r="N100" s="49">
        <f t="shared" si="10"/>
        <v>28.089887640449437</v>
      </c>
      <c r="O100" s="47">
        <v>1.022</v>
      </c>
      <c r="P100" s="46"/>
      <c r="Q100" s="48"/>
      <c r="R100" s="48"/>
      <c r="S100" s="48"/>
      <c r="T100" s="49"/>
      <c r="U100" s="49"/>
      <c r="V100" s="49"/>
      <c r="W100" s="47"/>
      <c r="X100" s="58" t="s">
        <v>775</v>
      </c>
      <c r="Y100" s="78" t="s">
        <v>781</v>
      </c>
      <c r="Z100" s="8"/>
      <c r="AA100" s="15" t="s">
        <v>348</v>
      </c>
      <c r="AB100" s="11" t="s">
        <v>349</v>
      </c>
    </row>
    <row r="101" spans="1:28" s="1" customFormat="1" x14ac:dyDescent="0.25">
      <c r="A101" s="27">
        <v>71</v>
      </c>
      <c r="B101" s="21" t="s">
        <v>291</v>
      </c>
      <c r="C101" s="31">
        <v>2010</v>
      </c>
      <c r="D101" s="31">
        <v>59</v>
      </c>
      <c r="E101" s="4" t="s">
        <v>350</v>
      </c>
      <c r="F101" s="42">
        <v>59</v>
      </c>
      <c r="G101" s="43"/>
      <c r="H101" s="42">
        <v>22</v>
      </c>
      <c r="I101" s="44">
        <v>75.099999999999994</v>
      </c>
      <c r="J101" s="44">
        <v>1.78</v>
      </c>
      <c r="K101" s="44"/>
      <c r="L101" s="45"/>
      <c r="M101" s="45"/>
      <c r="N101" s="45">
        <v>23.9</v>
      </c>
      <c r="O101" s="43">
        <v>1.0192000000000001</v>
      </c>
      <c r="P101" s="42"/>
      <c r="Q101" s="44"/>
      <c r="R101" s="44"/>
      <c r="S101" s="44"/>
      <c r="T101" s="45"/>
      <c r="U101" s="45"/>
      <c r="V101" s="45"/>
      <c r="W101" s="43"/>
      <c r="X101" s="57" t="s">
        <v>775</v>
      </c>
      <c r="Y101" s="83" t="s">
        <v>880</v>
      </c>
      <c r="Z101" s="7" t="s">
        <v>351</v>
      </c>
      <c r="AA101" s="14" t="s">
        <v>352</v>
      </c>
      <c r="AB101" s="10" t="s">
        <v>353</v>
      </c>
    </row>
    <row r="102" spans="1:28" s="2" customFormat="1" x14ac:dyDescent="0.25">
      <c r="A102" s="28">
        <v>72</v>
      </c>
      <c r="B102" s="22" t="s">
        <v>354</v>
      </c>
      <c r="C102" s="32">
        <v>2012</v>
      </c>
      <c r="D102" s="32">
        <v>9</v>
      </c>
      <c r="E102" s="5" t="s">
        <v>355</v>
      </c>
      <c r="F102" s="46">
        <v>9</v>
      </c>
      <c r="G102" s="47"/>
      <c r="H102" s="46">
        <v>24</v>
      </c>
      <c r="I102" s="48">
        <v>79.900000000000006</v>
      </c>
      <c r="J102" s="48">
        <v>1.75</v>
      </c>
      <c r="K102" s="48">
        <v>0.15</v>
      </c>
      <c r="L102" s="49">
        <v>68.2</v>
      </c>
      <c r="M102" s="49">
        <f>K102*I102</f>
        <v>11.985000000000001</v>
      </c>
      <c r="N102" s="49">
        <f t="shared" si="10"/>
        <v>26.089795918367347</v>
      </c>
      <c r="O102" s="47">
        <v>1.02</v>
      </c>
      <c r="P102" s="46"/>
      <c r="Q102" s="48"/>
      <c r="R102" s="48"/>
      <c r="S102" s="48"/>
      <c r="T102" s="49"/>
      <c r="U102" s="49"/>
      <c r="V102" s="49"/>
      <c r="W102" s="47"/>
      <c r="X102" s="58" t="s">
        <v>790</v>
      </c>
      <c r="Y102" s="84" t="s">
        <v>781</v>
      </c>
      <c r="Z102" s="8"/>
      <c r="AA102" s="15" t="s">
        <v>356</v>
      </c>
      <c r="AB102" s="11" t="s">
        <v>357</v>
      </c>
    </row>
    <row r="103" spans="1:28" s="2" customFormat="1" ht="15.75" customHeight="1" x14ac:dyDescent="0.25">
      <c r="A103" s="28"/>
      <c r="B103" s="22"/>
      <c r="C103" s="32"/>
      <c r="D103" s="32">
        <v>7</v>
      </c>
      <c r="E103" s="5" t="s">
        <v>358</v>
      </c>
      <c r="F103" s="46">
        <v>7</v>
      </c>
      <c r="G103" s="47"/>
      <c r="H103" s="46">
        <v>26</v>
      </c>
      <c r="I103" s="48">
        <v>81.5</v>
      </c>
      <c r="J103" s="48">
        <v>1.77</v>
      </c>
      <c r="K103" s="48">
        <v>0.14000000000000001</v>
      </c>
      <c r="L103" s="49">
        <v>70.5</v>
      </c>
      <c r="M103" s="49">
        <f t="shared" si="12"/>
        <v>11.410000000000002</v>
      </c>
      <c r="N103" s="49">
        <f t="shared" si="10"/>
        <v>26.014236011363273</v>
      </c>
      <c r="O103" s="47">
        <v>1.022</v>
      </c>
      <c r="P103" s="46"/>
      <c r="Q103" s="48"/>
      <c r="R103" s="48"/>
      <c r="S103" s="48"/>
      <c r="T103" s="49"/>
      <c r="U103" s="49"/>
      <c r="V103" s="49"/>
      <c r="W103" s="47"/>
      <c r="X103" s="58"/>
      <c r="Y103" s="78"/>
      <c r="Z103" s="8"/>
      <c r="AA103" s="15" t="s">
        <v>359</v>
      </c>
      <c r="AB103" s="11"/>
    </row>
    <row r="104" spans="1:28" s="1" customFormat="1" x14ac:dyDescent="0.25">
      <c r="A104" s="27">
        <v>73</v>
      </c>
      <c r="B104" s="21" t="s">
        <v>201</v>
      </c>
      <c r="C104" s="31">
        <v>2022</v>
      </c>
      <c r="D104" s="31">
        <v>5</v>
      </c>
      <c r="E104" s="4" t="s">
        <v>360</v>
      </c>
      <c r="F104" s="42">
        <v>5</v>
      </c>
      <c r="G104" s="43"/>
      <c r="H104" s="42">
        <v>19</v>
      </c>
      <c r="I104" s="44">
        <v>111</v>
      </c>
      <c r="J104" s="44">
        <v>1.87</v>
      </c>
      <c r="K104" s="44"/>
      <c r="L104" s="45"/>
      <c r="M104" s="45"/>
      <c r="N104" s="45">
        <f t="shared" si="10"/>
        <v>31.742400411793298</v>
      </c>
      <c r="O104" s="43">
        <v>1.0173000000000001</v>
      </c>
      <c r="P104" s="42"/>
      <c r="Q104" s="44"/>
      <c r="R104" s="44"/>
      <c r="S104" s="44"/>
      <c r="T104" s="45"/>
      <c r="U104" s="45"/>
      <c r="V104" s="45"/>
      <c r="W104" s="43"/>
      <c r="X104" s="57" t="s">
        <v>775</v>
      </c>
      <c r="Y104" s="83" t="s">
        <v>881</v>
      </c>
      <c r="Z104" s="7" t="s">
        <v>361</v>
      </c>
      <c r="AA104" s="14" t="s">
        <v>362</v>
      </c>
      <c r="AB104" s="10" t="s">
        <v>363</v>
      </c>
    </row>
    <row r="105" spans="1:28" s="2" customFormat="1" x14ac:dyDescent="0.25">
      <c r="A105" s="28">
        <v>74</v>
      </c>
      <c r="B105" s="22" t="s">
        <v>364</v>
      </c>
      <c r="C105" s="32">
        <v>2013</v>
      </c>
      <c r="D105" s="32">
        <v>7</v>
      </c>
      <c r="E105" s="5" t="s">
        <v>365</v>
      </c>
      <c r="F105" s="46">
        <v>7</v>
      </c>
      <c r="G105" s="47"/>
      <c r="H105" s="46">
        <v>19.899999999999999</v>
      </c>
      <c r="I105" s="48">
        <v>77.2</v>
      </c>
      <c r="J105" s="48">
        <v>1.738</v>
      </c>
      <c r="K105" s="48">
        <v>0.113</v>
      </c>
      <c r="L105" s="49">
        <v>67.599999999999994</v>
      </c>
      <c r="M105" s="49">
        <v>9.6</v>
      </c>
      <c r="N105" s="49">
        <v>25</v>
      </c>
      <c r="O105" s="47">
        <v>1.0235000000000001</v>
      </c>
      <c r="P105" s="46"/>
      <c r="Q105" s="48"/>
      <c r="R105" s="48"/>
      <c r="S105" s="48"/>
      <c r="T105" s="49"/>
      <c r="U105" s="49"/>
      <c r="V105" s="49"/>
      <c r="W105" s="47"/>
      <c r="X105" s="58" t="s">
        <v>787</v>
      </c>
      <c r="Y105" s="84" t="s">
        <v>866</v>
      </c>
      <c r="Z105" s="8" t="s">
        <v>366</v>
      </c>
      <c r="AA105" s="15" t="s">
        <v>367</v>
      </c>
      <c r="AB105" s="11" t="s">
        <v>368</v>
      </c>
    </row>
    <row r="106" spans="1:28" s="2" customFormat="1" x14ac:dyDescent="0.25">
      <c r="A106" s="28"/>
      <c r="B106" s="22"/>
      <c r="C106" s="32"/>
      <c r="D106" s="32">
        <v>11</v>
      </c>
      <c r="E106" s="5" t="s">
        <v>369</v>
      </c>
      <c r="F106" s="46">
        <v>11</v>
      </c>
      <c r="G106" s="47"/>
      <c r="H106" s="46">
        <v>19.399999999999999</v>
      </c>
      <c r="I106" s="48">
        <v>75.5</v>
      </c>
      <c r="J106" s="48">
        <v>1.7529999999999999</v>
      </c>
      <c r="K106" s="48">
        <v>0.113</v>
      </c>
      <c r="L106" s="49">
        <v>66.8</v>
      </c>
      <c r="M106" s="49">
        <v>8.6999999999999993</v>
      </c>
      <c r="N106" s="49">
        <v>24.4</v>
      </c>
      <c r="O106" s="47">
        <v>1.0229999999999999</v>
      </c>
      <c r="P106" s="46"/>
      <c r="Q106" s="48"/>
      <c r="R106" s="48"/>
      <c r="S106" s="48"/>
      <c r="T106" s="49"/>
      <c r="U106" s="49"/>
      <c r="V106" s="49"/>
      <c r="W106" s="47"/>
      <c r="X106" s="58"/>
      <c r="Y106" s="78"/>
      <c r="Z106" s="8" t="s">
        <v>370</v>
      </c>
      <c r="AA106" s="15" t="s">
        <v>367</v>
      </c>
      <c r="AB106" s="11"/>
    </row>
    <row r="107" spans="1:28" s="1" customFormat="1" x14ac:dyDescent="0.25">
      <c r="A107" s="27">
        <v>75</v>
      </c>
      <c r="B107" s="21" t="s">
        <v>371</v>
      </c>
      <c r="C107" s="31">
        <v>2018</v>
      </c>
      <c r="D107" s="31">
        <v>33</v>
      </c>
      <c r="E107" s="4" t="s">
        <v>372</v>
      </c>
      <c r="F107" s="42">
        <v>33</v>
      </c>
      <c r="G107" s="43"/>
      <c r="H107" s="42">
        <v>24</v>
      </c>
      <c r="I107" s="44">
        <v>103.7</v>
      </c>
      <c r="J107" s="44">
        <v>1.87</v>
      </c>
      <c r="K107" s="44"/>
      <c r="L107" s="45"/>
      <c r="M107" s="45"/>
      <c r="N107" s="45">
        <f t="shared" si="10"/>
        <v>29.654837141468153</v>
      </c>
      <c r="O107" s="43">
        <v>1.024</v>
      </c>
      <c r="P107" s="42"/>
      <c r="Q107" s="44"/>
      <c r="R107" s="44"/>
      <c r="S107" s="44"/>
      <c r="T107" s="45"/>
      <c r="U107" s="45"/>
      <c r="V107" s="45"/>
      <c r="W107" s="43"/>
      <c r="X107" s="57" t="s">
        <v>775</v>
      </c>
      <c r="Y107" s="83" t="s">
        <v>882</v>
      </c>
      <c r="Z107" s="7"/>
      <c r="AA107" s="14" t="s">
        <v>373</v>
      </c>
      <c r="AB107" s="10" t="s">
        <v>374</v>
      </c>
    </row>
    <row r="108" spans="1:28" s="2" customFormat="1" x14ac:dyDescent="0.25">
      <c r="A108" s="28">
        <v>76</v>
      </c>
      <c r="B108" s="22" t="s">
        <v>375</v>
      </c>
      <c r="C108" s="32">
        <v>2020</v>
      </c>
      <c r="D108" s="32">
        <v>24</v>
      </c>
      <c r="E108" s="5" t="s">
        <v>376</v>
      </c>
      <c r="F108" s="46"/>
      <c r="G108" s="47">
        <v>24</v>
      </c>
      <c r="H108" s="46"/>
      <c r="I108" s="48"/>
      <c r="J108" s="48"/>
      <c r="K108" s="48"/>
      <c r="L108" s="49"/>
      <c r="M108" s="49"/>
      <c r="N108" s="49"/>
      <c r="O108" s="47"/>
      <c r="P108" s="46">
        <v>19.600000000000001</v>
      </c>
      <c r="Q108" s="48">
        <v>68.5</v>
      </c>
      <c r="R108" s="48">
        <v>1.675</v>
      </c>
      <c r="S108" s="48"/>
      <c r="T108" s="49"/>
      <c r="U108" s="49"/>
      <c r="V108" s="49">
        <f t="shared" si="9"/>
        <v>24.415237246602807</v>
      </c>
      <c r="W108" s="47">
        <v>1.0169999999999999</v>
      </c>
      <c r="X108" s="58" t="s">
        <v>775</v>
      </c>
      <c r="Y108" s="84" t="s">
        <v>781</v>
      </c>
      <c r="Z108" s="8" t="s">
        <v>377</v>
      </c>
      <c r="AA108" s="15" t="s">
        <v>378</v>
      </c>
      <c r="AB108" s="11" t="s">
        <v>379</v>
      </c>
    </row>
    <row r="109" spans="1:28" s="1" customFormat="1" x14ac:dyDescent="0.25">
      <c r="A109" s="27">
        <v>77</v>
      </c>
      <c r="B109" s="21" t="s">
        <v>380</v>
      </c>
      <c r="C109" s="31">
        <v>2012</v>
      </c>
      <c r="D109" s="31">
        <v>11</v>
      </c>
      <c r="E109" s="4" t="s">
        <v>233</v>
      </c>
      <c r="F109" s="42">
        <v>11</v>
      </c>
      <c r="G109" s="43"/>
      <c r="H109" s="42">
        <v>20.3</v>
      </c>
      <c r="I109" s="44">
        <v>83.5</v>
      </c>
      <c r="J109" s="44">
        <v>1.788</v>
      </c>
      <c r="K109" s="44"/>
      <c r="L109" s="45"/>
      <c r="M109" s="45"/>
      <c r="N109" s="45">
        <f t="shared" si="10"/>
        <v>26.118693352151304</v>
      </c>
      <c r="O109" s="43">
        <v>1.02</v>
      </c>
      <c r="P109" s="42"/>
      <c r="Q109" s="44"/>
      <c r="R109" s="44"/>
      <c r="S109" s="44"/>
      <c r="T109" s="45"/>
      <c r="U109" s="45"/>
      <c r="V109" s="45"/>
      <c r="W109" s="43"/>
      <c r="X109" s="57" t="s">
        <v>775</v>
      </c>
      <c r="Y109" s="83" t="s">
        <v>864</v>
      </c>
      <c r="Z109" s="7"/>
      <c r="AA109" s="14" t="s">
        <v>381</v>
      </c>
      <c r="AB109" s="10" t="s">
        <v>382</v>
      </c>
    </row>
    <row r="110" spans="1:28" s="2" customFormat="1" x14ac:dyDescent="0.25">
      <c r="A110" s="28">
        <v>78</v>
      </c>
      <c r="B110" s="22" t="s">
        <v>237</v>
      </c>
      <c r="C110" s="32">
        <v>2014</v>
      </c>
      <c r="D110" s="32">
        <v>19</v>
      </c>
      <c r="E110" s="5" t="s">
        <v>238</v>
      </c>
      <c r="F110" s="46">
        <v>19</v>
      </c>
      <c r="G110" s="47"/>
      <c r="H110" s="46">
        <v>20.8</v>
      </c>
      <c r="I110" s="48">
        <v>88.5</v>
      </c>
      <c r="J110" s="48">
        <v>1.82</v>
      </c>
      <c r="K110" s="48"/>
      <c r="L110" s="49"/>
      <c r="M110" s="49"/>
      <c r="N110" s="49">
        <f t="shared" si="10"/>
        <v>26.717787706798696</v>
      </c>
      <c r="O110" s="47">
        <v>1.0229999999999999</v>
      </c>
      <c r="P110" s="46"/>
      <c r="Q110" s="48"/>
      <c r="R110" s="48"/>
      <c r="S110" s="48"/>
      <c r="T110" s="49"/>
      <c r="U110" s="49"/>
      <c r="V110" s="49"/>
      <c r="W110" s="47"/>
      <c r="X110" s="58" t="s">
        <v>775</v>
      </c>
      <c r="Y110" s="78" t="s">
        <v>781</v>
      </c>
      <c r="Z110" s="8"/>
      <c r="AA110" s="15" t="s">
        <v>383</v>
      </c>
      <c r="AB110" s="11" t="s">
        <v>384</v>
      </c>
    </row>
    <row r="111" spans="1:28" s="1" customFormat="1" x14ac:dyDescent="0.25">
      <c r="A111" s="27">
        <v>79</v>
      </c>
      <c r="B111" s="21" t="s">
        <v>385</v>
      </c>
      <c r="C111" s="31">
        <v>2006</v>
      </c>
      <c r="D111" s="31">
        <v>11</v>
      </c>
      <c r="E111" s="4" t="s">
        <v>386</v>
      </c>
      <c r="F111" s="42">
        <v>11</v>
      </c>
      <c r="G111" s="43"/>
      <c r="H111" s="42">
        <v>20</v>
      </c>
      <c r="I111" s="44">
        <v>115.36</v>
      </c>
      <c r="J111" s="44">
        <v>1.88</v>
      </c>
      <c r="K111" s="44">
        <v>0.159</v>
      </c>
      <c r="L111" s="45">
        <f t="shared" si="11"/>
        <v>97.017759999999996</v>
      </c>
      <c r="M111" s="45">
        <f t="shared" si="12"/>
        <v>18.34224</v>
      </c>
      <c r="N111" s="45">
        <v>32.799999999999997</v>
      </c>
      <c r="O111" s="43">
        <v>1.02</v>
      </c>
      <c r="P111" s="42"/>
      <c r="Q111" s="44"/>
      <c r="R111" s="44"/>
      <c r="S111" s="44"/>
      <c r="T111" s="45"/>
      <c r="U111" s="45"/>
      <c r="V111" s="45"/>
      <c r="W111" s="43"/>
      <c r="X111" s="57" t="s">
        <v>917</v>
      </c>
      <c r="Y111" s="83" t="s">
        <v>847</v>
      </c>
      <c r="Z111" s="7" t="s">
        <v>387</v>
      </c>
      <c r="AA111" s="14" t="s">
        <v>388</v>
      </c>
      <c r="AB111" s="10" t="s">
        <v>389</v>
      </c>
    </row>
    <row r="112" spans="1:28" s="2" customFormat="1" x14ac:dyDescent="0.25">
      <c r="A112" s="28">
        <v>80</v>
      </c>
      <c r="B112" s="22" t="s">
        <v>390</v>
      </c>
      <c r="C112" s="32">
        <v>2010</v>
      </c>
      <c r="D112" s="32">
        <v>22</v>
      </c>
      <c r="E112" s="5" t="s">
        <v>391</v>
      </c>
      <c r="F112" s="46">
        <v>22</v>
      </c>
      <c r="G112" s="47"/>
      <c r="H112" s="46">
        <v>20</v>
      </c>
      <c r="I112" s="48">
        <v>68</v>
      </c>
      <c r="J112" s="48">
        <v>1.76</v>
      </c>
      <c r="K112" s="48"/>
      <c r="L112" s="49"/>
      <c r="M112" s="49"/>
      <c r="N112" s="49">
        <f t="shared" si="10"/>
        <v>21.952479338842977</v>
      </c>
      <c r="O112" s="47">
        <v>1.012</v>
      </c>
      <c r="P112" s="46"/>
      <c r="Q112" s="48"/>
      <c r="R112" s="48"/>
      <c r="S112" s="48"/>
      <c r="T112" s="49"/>
      <c r="U112" s="49"/>
      <c r="V112" s="49"/>
      <c r="W112" s="47"/>
      <c r="X112" s="58" t="s">
        <v>775</v>
      </c>
      <c r="Y112" s="78" t="s">
        <v>781</v>
      </c>
      <c r="Z112" s="8" t="s">
        <v>392</v>
      </c>
      <c r="AA112" s="15" t="s">
        <v>393</v>
      </c>
      <c r="AB112" s="11" t="s">
        <v>394</v>
      </c>
    </row>
    <row r="113" spans="1:28" s="1" customFormat="1" x14ac:dyDescent="0.25">
      <c r="A113" s="27">
        <v>81</v>
      </c>
      <c r="B113" s="23" t="s">
        <v>265</v>
      </c>
      <c r="C113" s="31">
        <v>2020</v>
      </c>
      <c r="D113" s="31">
        <v>12</v>
      </c>
      <c r="E113" s="4" t="s">
        <v>395</v>
      </c>
      <c r="F113" s="42"/>
      <c r="G113" s="43">
        <v>12</v>
      </c>
      <c r="H113" s="42"/>
      <c r="I113" s="44"/>
      <c r="J113" s="44"/>
      <c r="K113" s="44"/>
      <c r="L113" s="45"/>
      <c r="M113" s="45"/>
      <c r="N113" s="45"/>
      <c r="O113" s="43"/>
      <c r="P113" s="42">
        <v>21</v>
      </c>
      <c r="Q113" s="44">
        <v>63.2</v>
      </c>
      <c r="R113" s="44">
        <v>1.7</v>
      </c>
      <c r="S113" s="44"/>
      <c r="T113" s="45"/>
      <c r="U113" s="45"/>
      <c r="V113" s="45">
        <f t="shared" si="9"/>
        <v>21.868512110726648</v>
      </c>
      <c r="W113" s="43">
        <v>1.016</v>
      </c>
      <c r="X113" s="57" t="s">
        <v>775</v>
      </c>
      <c r="Y113" s="79" t="s">
        <v>883</v>
      </c>
      <c r="Z113" s="7" t="s">
        <v>396</v>
      </c>
      <c r="AA113" s="14" t="s">
        <v>397</v>
      </c>
      <c r="AB113" s="10" t="s">
        <v>398</v>
      </c>
    </row>
    <row r="114" spans="1:28" s="2" customFormat="1" x14ac:dyDescent="0.25">
      <c r="A114" s="28">
        <v>82</v>
      </c>
      <c r="B114" s="22" t="s">
        <v>399</v>
      </c>
      <c r="C114" s="32">
        <v>2011</v>
      </c>
      <c r="D114" s="32">
        <v>18</v>
      </c>
      <c r="E114" s="5" t="s">
        <v>400</v>
      </c>
      <c r="F114" s="46">
        <v>18</v>
      </c>
      <c r="G114" s="47"/>
      <c r="H114" s="46">
        <v>20.9</v>
      </c>
      <c r="I114" s="48">
        <v>69.8</v>
      </c>
      <c r="J114" s="48"/>
      <c r="K114" s="48"/>
      <c r="L114" s="49"/>
      <c r="M114" s="49"/>
      <c r="N114" s="49"/>
      <c r="O114" s="47">
        <v>1.0205</v>
      </c>
      <c r="P114" s="46"/>
      <c r="Q114" s="48"/>
      <c r="R114" s="48"/>
      <c r="S114" s="48"/>
      <c r="T114" s="49"/>
      <c r="U114" s="49"/>
      <c r="V114" s="49"/>
      <c r="W114" s="47"/>
      <c r="X114" s="58" t="s">
        <v>775</v>
      </c>
      <c r="Y114" s="78" t="s">
        <v>824</v>
      </c>
      <c r="Z114" s="8" t="s">
        <v>401</v>
      </c>
      <c r="AA114" s="15" t="s">
        <v>402</v>
      </c>
      <c r="AB114" s="11" t="s">
        <v>403</v>
      </c>
    </row>
    <row r="115" spans="1:28" s="1" customFormat="1" x14ac:dyDescent="0.25">
      <c r="A115" s="27">
        <v>83</v>
      </c>
      <c r="B115" s="21" t="s">
        <v>404</v>
      </c>
      <c r="C115" s="31">
        <v>2005</v>
      </c>
      <c r="D115" s="31">
        <v>11</v>
      </c>
      <c r="E115" s="4" t="s">
        <v>405</v>
      </c>
      <c r="F115" s="42">
        <v>11</v>
      </c>
      <c r="G115" s="43"/>
      <c r="H115" s="42">
        <v>30.18</v>
      </c>
      <c r="I115" s="44">
        <v>68.28</v>
      </c>
      <c r="J115" s="44"/>
      <c r="K115" s="44"/>
      <c r="L115" s="45"/>
      <c r="M115" s="45"/>
      <c r="N115" s="45"/>
      <c r="O115" s="43">
        <v>1.01905</v>
      </c>
      <c r="P115" s="42"/>
      <c r="Q115" s="44"/>
      <c r="R115" s="44"/>
      <c r="S115" s="44"/>
      <c r="T115" s="45"/>
      <c r="U115" s="45"/>
      <c r="V115" s="45"/>
      <c r="W115" s="43"/>
      <c r="X115" s="57" t="s">
        <v>775</v>
      </c>
      <c r="Y115" s="79" t="s">
        <v>884</v>
      </c>
      <c r="Z115" s="7" t="s">
        <v>406</v>
      </c>
      <c r="AA115" s="14" t="s">
        <v>407</v>
      </c>
      <c r="AB115" s="10" t="s">
        <v>408</v>
      </c>
    </row>
    <row r="116" spans="1:28" s="2" customFormat="1" x14ac:dyDescent="0.25">
      <c r="A116" s="28">
        <v>84</v>
      </c>
      <c r="B116" s="22" t="s">
        <v>409</v>
      </c>
      <c r="C116" s="32">
        <v>2016</v>
      </c>
      <c r="D116" s="32">
        <v>8</v>
      </c>
      <c r="E116" s="5" t="s">
        <v>410</v>
      </c>
      <c r="F116" s="46">
        <v>8</v>
      </c>
      <c r="G116" s="47"/>
      <c r="H116" s="46">
        <v>24.25</v>
      </c>
      <c r="I116" s="48">
        <v>73.510000000000005</v>
      </c>
      <c r="J116" s="48">
        <v>1.7667999999999999</v>
      </c>
      <c r="K116" s="48"/>
      <c r="L116" s="49"/>
      <c r="M116" s="49"/>
      <c r="N116" s="49">
        <f t="shared" si="10"/>
        <v>23.548955096566672</v>
      </c>
      <c r="O116" s="47">
        <v>1.0225</v>
      </c>
      <c r="P116" s="46"/>
      <c r="Q116" s="48"/>
      <c r="R116" s="48"/>
      <c r="S116" s="48"/>
      <c r="T116" s="49"/>
      <c r="U116" s="49"/>
      <c r="V116" s="49"/>
      <c r="W116" s="47"/>
      <c r="X116" s="58" t="s">
        <v>775</v>
      </c>
      <c r="Y116" s="78" t="s">
        <v>817</v>
      </c>
      <c r="Z116" s="8" t="s">
        <v>411</v>
      </c>
      <c r="AA116" s="15" t="s">
        <v>412</v>
      </c>
      <c r="AB116" s="11" t="s">
        <v>804</v>
      </c>
    </row>
    <row r="117" spans="1:28" s="1" customFormat="1" x14ac:dyDescent="0.25">
      <c r="A117" s="27">
        <v>85</v>
      </c>
      <c r="B117" s="21" t="s">
        <v>413</v>
      </c>
      <c r="C117" s="31">
        <v>2019</v>
      </c>
      <c r="D117" s="31">
        <v>62</v>
      </c>
      <c r="E117" s="4" t="s">
        <v>414</v>
      </c>
      <c r="F117" s="42">
        <v>62</v>
      </c>
      <c r="G117" s="43"/>
      <c r="H117" s="42">
        <v>25.8</v>
      </c>
      <c r="I117" s="44"/>
      <c r="J117" s="44"/>
      <c r="K117" s="44">
        <v>0.154</v>
      </c>
      <c r="L117" s="45"/>
      <c r="M117" s="45"/>
      <c r="N117" s="45">
        <v>23.8</v>
      </c>
      <c r="O117" s="43">
        <v>1.0209999999999999</v>
      </c>
      <c r="P117" s="42"/>
      <c r="Q117" s="44"/>
      <c r="R117" s="44"/>
      <c r="S117" s="44"/>
      <c r="T117" s="45"/>
      <c r="U117" s="45"/>
      <c r="V117" s="45"/>
      <c r="W117" s="43"/>
      <c r="X117" s="57" t="s">
        <v>901</v>
      </c>
      <c r="Y117" s="79" t="s">
        <v>791</v>
      </c>
      <c r="Z117" s="7"/>
      <c r="AA117" s="14" t="s">
        <v>415</v>
      </c>
      <c r="AB117" s="10" t="s">
        <v>416</v>
      </c>
    </row>
    <row r="118" spans="1:28" s="2" customFormat="1" x14ac:dyDescent="0.25">
      <c r="A118" s="28">
        <v>86</v>
      </c>
      <c r="B118" s="22" t="s">
        <v>417</v>
      </c>
      <c r="C118" s="32">
        <v>2012</v>
      </c>
      <c r="D118" s="32">
        <v>9</v>
      </c>
      <c r="E118" s="5" t="s">
        <v>418</v>
      </c>
      <c r="F118" s="46"/>
      <c r="G118" s="47">
        <v>9</v>
      </c>
      <c r="H118" s="46"/>
      <c r="I118" s="48"/>
      <c r="J118" s="48"/>
      <c r="K118" s="48"/>
      <c r="L118" s="49"/>
      <c r="M118" s="49"/>
      <c r="N118" s="49"/>
      <c r="O118" s="47"/>
      <c r="P118" s="46">
        <v>20.100000000000001</v>
      </c>
      <c r="Q118" s="48">
        <v>59.4</v>
      </c>
      <c r="R118" s="48">
        <v>1.657</v>
      </c>
      <c r="S118" s="48">
        <v>0.218</v>
      </c>
      <c r="T118" s="49">
        <f t="shared" si="13"/>
        <v>46.450800000000001</v>
      </c>
      <c r="U118" s="49">
        <f t="shared" si="14"/>
        <v>12.949199999999999</v>
      </c>
      <c r="V118" s="49">
        <f t="shared" si="9"/>
        <v>21.634229284223874</v>
      </c>
      <c r="W118" s="47">
        <v>1.0225</v>
      </c>
      <c r="X118" s="58" t="s">
        <v>782</v>
      </c>
      <c r="Y118" s="78" t="s">
        <v>929</v>
      </c>
      <c r="Z118" s="8" t="s">
        <v>419</v>
      </c>
      <c r="AA118" s="15" t="s">
        <v>420</v>
      </c>
      <c r="AB118" s="11" t="s">
        <v>421</v>
      </c>
    </row>
    <row r="119" spans="1:28" s="1" customFormat="1" x14ac:dyDescent="0.25">
      <c r="A119" s="27">
        <v>87</v>
      </c>
      <c r="B119" s="21" t="s">
        <v>422</v>
      </c>
      <c r="C119" s="31">
        <v>2012</v>
      </c>
      <c r="D119" s="31">
        <v>15</v>
      </c>
      <c r="E119" s="4" t="s">
        <v>423</v>
      </c>
      <c r="F119" s="42">
        <v>15</v>
      </c>
      <c r="G119" s="43"/>
      <c r="H119" s="42">
        <v>40.1</v>
      </c>
      <c r="I119" s="44">
        <v>71.3</v>
      </c>
      <c r="J119" s="44">
        <v>1.75</v>
      </c>
      <c r="K119" s="44">
        <v>7.9000000000000001E-2</v>
      </c>
      <c r="L119" s="45">
        <f t="shared" si="11"/>
        <v>65.667299999999997</v>
      </c>
      <c r="M119" s="45">
        <f t="shared" si="12"/>
        <v>5.6326999999999998</v>
      </c>
      <c r="N119" s="45">
        <v>23</v>
      </c>
      <c r="O119" s="43">
        <v>1.0129999999999999</v>
      </c>
      <c r="P119" s="42"/>
      <c r="Q119" s="44"/>
      <c r="R119" s="44"/>
      <c r="S119" s="44"/>
      <c r="T119" s="45"/>
      <c r="U119" s="45"/>
      <c r="V119" s="45"/>
      <c r="W119" s="43"/>
      <c r="X119" s="57" t="s">
        <v>787</v>
      </c>
      <c r="Y119" s="79" t="s">
        <v>805</v>
      </c>
      <c r="Z119" s="7" t="s">
        <v>424</v>
      </c>
      <c r="AA119" s="14" t="s">
        <v>425</v>
      </c>
      <c r="AB119" s="10" t="s">
        <v>426</v>
      </c>
    </row>
    <row r="120" spans="1:28" s="2" customFormat="1" ht="15" customHeight="1" x14ac:dyDescent="0.25">
      <c r="A120" s="28">
        <v>88</v>
      </c>
      <c r="B120" s="22" t="s">
        <v>427</v>
      </c>
      <c r="C120" s="32">
        <v>2008</v>
      </c>
      <c r="D120" s="32">
        <v>18</v>
      </c>
      <c r="E120" s="5" t="s">
        <v>428</v>
      </c>
      <c r="F120" s="46">
        <v>18</v>
      </c>
      <c r="G120" s="47"/>
      <c r="H120" s="46">
        <v>40</v>
      </c>
      <c r="I120" s="48">
        <v>81.8</v>
      </c>
      <c r="J120" s="48">
        <v>1.82</v>
      </c>
      <c r="K120" s="48">
        <v>0.18099999999999999</v>
      </c>
      <c r="L120" s="49">
        <f t="shared" si="11"/>
        <v>66.994199999999992</v>
      </c>
      <c r="M120" s="49">
        <f t="shared" si="12"/>
        <v>14.8058</v>
      </c>
      <c r="N120" s="49">
        <f t="shared" si="10"/>
        <v>24.69508513464557</v>
      </c>
      <c r="O120" s="47">
        <v>1.018</v>
      </c>
      <c r="P120" s="46"/>
      <c r="Q120" s="48"/>
      <c r="R120" s="48"/>
      <c r="S120" s="48"/>
      <c r="T120" s="49"/>
      <c r="U120" s="49"/>
      <c r="V120" s="49"/>
      <c r="W120" s="47"/>
      <c r="X120" s="58" t="s">
        <v>787</v>
      </c>
      <c r="Y120" s="78" t="s">
        <v>885</v>
      </c>
      <c r="Z120" s="8" t="s">
        <v>429</v>
      </c>
      <c r="AA120" s="15" t="s">
        <v>430</v>
      </c>
      <c r="AB120" s="11" t="s">
        <v>431</v>
      </c>
    </row>
    <row r="121" spans="1:28" s="1" customFormat="1" x14ac:dyDescent="0.25">
      <c r="A121" s="27">
        <v>89</v>
      </c>
      <c r="B121" s="21" t="s">
        <v>432</v>
      </c>
      <c r="C121" s="31">
        <v>2014</v>
      </c>
      <c r="D121" s="31">
        <v>14</v>
      </c>
      <c r="E121" s="4" t="s">
        <v>433</v>
      </c>
      <c r="F121" s="42">
        <v>14</v>
      </c>
      <c r="G121" s="43"/>
      <c r="H121" s="42">
        <v>43.6</v>
      </c>
      <c r="I121" s="44">
        <v>74.099999999999994</v>
      </c>
      <c r="J121" s="44">
        <v>1.8009999999999999</v>
      </c>
      <c r="K121" s="44"/>
      <c r="L121" s="45"/>
      <c r="M121" s="45"/>
      <c r="N121" s="45">
        <f t="shared" si="10"/>
        <v>22.844980008330246</v>
      </c>
      <c r="O121" s="43">
        <v>1.022</v>
      </c>
      <c r="P121" s="42"/>
      <c r="Q121" s="44"/>
      <c r="R121" s="44"/>
      <c r="S121" s="44"/>
      <c r="T121" s="45"/>
      <c r="U121" s="45"/>
      <c r="V121" s="45"/>
      <c r="W121" s="43"/>
      <c r="X121" s="82" t="s">
        <v>916</v>
      </c>
      <c r="Y121" s="79" t="s">
        <v>803</v>
      </c>
      <c r="Z121" s="7" t="s">
        <v>434</v>
      </c>
      <c r="AA121" s="14" t="s">
        <v>435</v>
      </c>
      <c r="AB121" s="10" t="s">
        <v>436</v>
      </c>
    </row>
    <row r="122" spans="1:28" s="2" customFormat="1" x14ac:dyDescent="0.25">
      <c r="A122" s="28">
        <v>90</v>
      </c>
      <c r="B122" s="22" t="s">
        <v>437</v>
      </c>
      <c r="C122" s="32">
        <v>2013</v>
      </c>
      <c r="D122" s="32">
        <v>20</v>
      </c>
      <c r="E122" s="5" t="s">
        <v>438</v>
      </c>
      <c r="F122" s="46">
        <v>6</v>
      </c>
      <c r="G122" s="47">
        <v>14</v>
      </c>
      <c r="H122" s="46">
        <v>39.799999999999997</v>
      </c>
      <c r="I122" s="48">
        <v>80.75</v>
      </c>
      <c r="J122" s="48">
        <v>1.7829999999999999</v>
      </c>
      <c r="K122" s="48">
        <v>0.19570000000000001</v>
      </c>
      <c r="L122" s="49">
        <f t="shared" si="11"/>
        <v>64.947225000000003</v>
      </c>
      <c r="M122" s="49">
        <f t="shared" si="12"/>
        <v>15.802775</v>
      </c>
      <c r="N122" s="49">
        <v>25.42</v>
      </c>
      <c r="O122" s="47">
        <v>1.0217000000000001</v>
      </c>
      <c r="P122" s="46">
        <v>39</v>
      </c>
      <c r="Q122" s="48">
        <v>59.44</v>
      </c>
      <c r="R122" s="48">
        <v>1.6639999999999999</v>
      </c>
      <c r="S122" s="48">
        <v>0.22550000000000001</v>
      </c>
      <c r="T122" s="49">
        <f t="shared" si="13"/>
        <v>46.036279999999998</v>
      </c>
      <c r="U122" s="49">
        <f t="shared" si="14"/>
        <v>13.40372</v>
      </c>
      <c r="V122" s="49">
        <v>21.7</v>
      </c>
      <c r="W122" s="47">
        <v>1.0167999999999999</v>
      </c>
      <c r="X122" s="58" t="s">
        <v>787</v>
      </c>
      <c r="Y122" s="78" t="s">
        <v>885</v>
      </c>
      <c r="Z122" s="8" t="s">
        <v>439</v>
      </c>
      <c r="AA122" s="15" t="s">
        <v>440</v>
      </c>
      <c r="AB122" s="11" t="s">
        <v>441</v>
      </c>
    </row>
    <row r="123" spans="1:28" s="1" customFormat="1" x14ac:dyDescent="0.25">
      <c r="A123" s="27">
        <v>91</v>
      </c>
      <c r="B123" s="21" t="s">
        <v>442</v>
      </c>
      <c r="C123" s="31">
        <v>2018</v>
      </c>
      <c r="D123" s="31">
        <v>14</v>
      </c>
      <c r="E123" s="4" t="s">
        <v>443</v>
      </c>
      <c r="F123" s="42">
        <v>14</v>
      </c>
      <c r="G123" s="43"/>
      <c r="H123" s="42">
        <v>20</v>
      </c>
      <c r="I123" s="44">
        <v>129</v>
      </c>
      <c r="J123" s="44">
        <v>1.92</v>
      </c>
      <c r="K123" s="44"/>
      <c r="L123" s="45"/>
      <c r="M123" s="45"/>
      <c r="N123" s="45">
        <v>35.19</v>
      </c>
      <c r="O123" s="43">
        <v>1.022</v>
      </c>
      <c r="P123" s="42"/>
      <c r="Q123" s="44"/>
      <c r="R123" s="44"/>
      <c r="S123" s="44"/>
      <c r="T123" s="45"/>
      <c r="U123" s="45"/>
      <c r="V123" s="45"/>
      <c r="W123" s="43"/>
      <c r="X123" s="57" t="s">
        <v>775</v>
      </c>
      <c r="Y123" s="79" t="s">
        <v>792</v>
      </c>
      <c r="Z123" s="7"/>
      <c r="AA123" s="14" t="s">
        <v>444</v>
      </c>
      <c r="AB123" s="10" t="s">
        <v>445</v>
      </c>
    </row>
    <row r="124" spans="1:28" s="1" customFormat="1" ht="30" x14ac:dyDescent="0.25">
      <c r="A124" s="27"/>
      <c r="B124" s="21"/>
      <c r="C124" s="31"/>
      <c r="D124" s="31">
        <v>15</v>
      </c>
      <c r="E124" s="4" t="s">
        <v>446</v>
      </c>
      <c r="F124" s="42">
        <v>15</v>
      </c>
      <c r="G124" s="43"/>
      <c r="H124" s="42">
        <v>21</v>
      </c>
      <c r="I124" s="44">
        <v>92</v>
      </c>
      <c r="J124" s="44">
        <v>1.83</v>
      </c>
      <c r="K124" s="44"/>
      <c r="L124" s="45"/>
      <c r="M124" s="45"/>
      <c r="N124" s="45">
        <v>27.59</v>
      </c>
      <c r="O124" s="43">
        <v>1.02</v>
      </c>
      <c r="P124" s="42"/>
      <c r="Q124" s="44"/>
      <c r="R124" s="44"/>
      <c r="S124" s="44"/>
      <c r="T124" s="45"/>
      <c r="U124" s="45"/>
      <c r="V124" s="45"/>
      <c r="W124" s="43"/>
      <c r="X124" s="57"/>
      <c r="Y124" s="79"/>
      <c r="Z124" s="7"/>
      <c r="AA124" s="14" t="s">
        <v>444</v>
      </c>
      <c r="AB124" s="10"/>
    </row>
    <row r="125" spans="1:28" s="2" customFormat="1" x14ac:dyDescent="0.25">
      <c r="A125" s="28">
        <v>92</v>
      </c>
      <c r="B125" s="22" t="s">
        <v>447</v>
      </c>
      <c r="C125" s="32">
        <v>2022</v>
      </c>
      <c r="D125" s="32">
        <v>325</v>
      </c>
      <c r="E125" s="5" t="s">
        <v>448</v>
      </c>
      <c r="F125" s="46">
        <v>165</v>
      </c>
      <c r="G125" s="47">
        <v>160</v>
      </c>
      <c r="H125" s="46">
        <v>28</v>
      </c>
      <c r="I125" s="48"/>
      <c r="J125" s="48"/>
      <c r="K125" s="48"/>
      <c r="L125" s="49"/>
      <c r="M125" s="49"/>
      <c r="N125" s="49">
        <v>22.2</v>
      </c>
      <c r="O125" s="47">
        <v>1.018</v>
      </c>
      <c r="P125" s="46">
        <v>27</v>
      </c>
      <c r="Q125" s="48"/>
      <c r="R125" s="48"/>
      <c r="S125" s="48"/>
      <c r="T125" s="49"/>
      <c r="U125" s="49"/>
      <c r="V125" s="49">
        <v>20.100000000000001</v>
      </c>
      <c r="W125" s="47">
        <v>1.0145</v>
      </c>
      <c r="X125" s="58" t="s">
        <v>775</v>
      </c>
      <c r="Y125" s="78" t="s">
        <v>797</v>
      </c>
      <c r="Z125" s="8" t="s">
        <v>449</v>
      </c>
      <c r="AA125" s="15" t="s">
        <v>450</v>
      </c>
      <c r="AB125" s="11" t="s">
        <v>451</v>
      </c>
    </row>
    <row r="126" spans="1:28" s="1" customFormat="1" x14ac:dyDescent="0.25">
      <c r="A126" s="27">
        <v>93</v>
      </c>
      <c r="B126" s="21" t="s">
        <v>452</v>
      </c>
      <c r="C126" s="31">
        <v>2012</v>
      </c>
      <c r="D126" s="31">
        <v>44</v>
      </c>
      <c r="E126" s="4" t="s">
        <v>453</v>
      </c>
      <c r="F126" s="42">
        <v>44</v>
      </c>
      <c r="G126" s="43"/>
      <c r="H126" s="42">
        <v>34.700000000000003</v>
      </c>
      <c r="I126" s="44">
        <v>79.599999999999994</v>
      </c>
      <c r="J126" s="44">
        <v>1.7849999999999999</v>
      </c>
      <c r="K126" s="44"/>
      <c r="L126" s="45"/>
      <c r="M126" s="45"/>
      <c r="N126" s="45">
        <v>24.6</v>
      </c>
      <c r="O126" s="43">
        <v>1.02</v>
      </c>
      <c r="P126" s="42"/>
      <c r="Q126" s="44"/>
      <c r="R126" s="44"/>
      <c r="S126" s="44"/>
      <c r="T126" s="45"/>
      <c r="U126" s="45"/>
      <c r="V126" s="45"/>
      <c r="W126" s="43"/>
      <c r="X126" s="57" t="s">
        <v>775</v>
      </c>
      <c r="Y126" s="79" t="s">
        <v>781</v>
      </c>
      <c r="Z126" s="7" t="s">
        <v>454</v>
      </c>
      <c r="AA126" s="14" t="s">
        <v>455</v>
      </c>
      <c r="AB126" s="10" t="s">
        <v>456</v>
      </c>
    </row>
    <row r="127" spans="1:28" s="1" customFormat="1" x14ac:dyDescent="0.25">
      <c r="A127" s="27"/>
      <c r="B127" s="21"/>
      <c r="C127" s="31"/>
      <c r="D127" s="31">
        <v>44</v>
      </c>
      <c r="E127" s="4" t="s">
        <v>457</v>
      </c>
      <c r="F127" s="42">
        <v>44</v>
      </c>
      <c r="G127" s="43"/>
      <c r="H127" s="42">
        <v>33.700000000000003</v>
      </c>
      <c r="I127" s="44">
        <v>79.599999999999994</v>
      </c>
      <c r="J127" s="44">
        <v>1.746</v>
      </c>
      <c r="K127" s="44"/>
      <c r="L127" s="45"/>
      <c r="M127" s="45"/>
      <c r="N127" s="45">
        <v>25.7</v>
      </c>
      <c r="O127" s="43">
        <v>1.018</v>
      </c>
      <c r="P127" s="42"/>
      <c r="Q127" s="44"/>
      <c r="R127" s="44"/>
      <c r="S127" s="44"/>
      <c r="T127" s="45"/>
      <c r="U127" s="45"/>
      <c r="V127" s="45"/>
      <c r="W127" s="43"/>
      <c r="X127" s="57"/>
      <c r="Y127" s="79"/>
      <c r="Z127" s="7" t="s">
        <v>454</v>
      </c>
      <c r="AA127" s="14" t="s">
        <v>455</v>
      </c>
      <c r="AB127" s="10"/>
    </row>
    <row r="128" spans="1:28" s="2" customFormat="1" x14ac:dyDescent="0.25">
      <c r="A128" s="28">
        <v>94</v>
      </c>
      <c r="B128" s="22" t="s">
        <v>458</v>
      </c>
      <c r="C128" s="32">
        <v>2007</v>
      </c>
      <c r="D128" s="32">
        <v>14</v>
      </c>
      <c r="E128" s="5" t="s">
        <v>459</v>
      </c>
      <c r="F128" s="46">
        <v>14</v>
      </c>
      <c r="G128" s="47"/>
      <c r="H128" s="46">
        <v>23</v>
      </c>
      <c r="I128" s="48">
        <v>77.099999999999994</v>
      </c>
      <c r="J128" s="48"/>
      <c r="K128" s="48">
        <v>0.223</v>
      </c>
      <c r="L128" s="49">
        <f t="shared" si="11"/>
        <v>59.906699999999994</v>
      </c>
      <c r="M128" s="49">
        <f t="shared" si="12"/>
        <v>17.193300000000001</v>
      </c>
      <c r="N128" s="49"/>
      <c r="O128" s="47">
        <v>1.02</v>
      </c>
      <c r="P128" s="46"/>
      <c r="Q128" s="48"/>
      <c r="R128" s="48"/>
      <c r="S128" s="48"/>
      <c r="T128" s="49"/>
      <c r="U128" s="49"/>
      <c r="V128" s="49"/>
      <c r="W128" s="47"/>
      <c r="X128" s="58" t="s">
        <v>920</v>
      </c>
      <c r="Y128" s="78" t="s">
        <v>793</v>
      </c>
      <c r="Z128" s="8" t="s">
        <v>460</v>
      </c>
      <c r="AA128" s="15" t="s">
        <v>461</v>
      </c>
      <c r="AB128" s="11" t="s">
        <v>462</v>
      </c>
    </row>
    <row r="129" spans="1:28" s="1" customFormat="1" x14ac:dyDescent="0.25">
      <c r="A129" s="27">
        <v>95</v>
      </c>
      <c r="B129" s="21" t="s">
        <v>463</v>
      </c>
      <c r="C129" s="31">
        <v>2018</v>
      </c>
      <c r="D129" s="31">
        <v>23</v>
      </c>
      <c r="E129" s="4" t="s">
        <v>464</v>
      </c>
      <c r="F129" s="42">
        <v>23</v>
      </c>
      <c r="G129" s="43"/>
      <c r="H129" s="42">
        <v>20.09</v>
      </c>
      <c r="I129" s="44">
        <v>78.73</v>
      </c>
      <c r="J129" s="44">
        <v>1.7448999999999999</v>
      </c>
      <c r="K129" s="44"/>
      <c r="L129" s="45"/>
      <c r="M129" s="45"/>
      <c r="N129" s="45">
        <f t="shared" ref="N129:N203" si="15">I129/(J129*J129)</f>
        <v>25.858252156031543</v>
      </c>
      <c r="O129" s="43">
        <v>1.0269999999999999</v>
      </c>
      <c r="P129" s="42"/>
      <c r="Q129" s="44"/>
      <c r="R129" s="44"/>
      <c r="S129" s="44"/>
      <c r="T129" s="45"/>
      <c r="U129" s="45"/>
      <c r="V129" s="45"/>
      <c r="W129" s="43"/>
      <c r="X129" s="57" t="s">
        <v>775</v>
      </c>
      <c r="Y129" s="79" t="s">
        <v>802</v>
      </c>
      <c r="Z129" s="7" t="s">
        <v>465</v>
      </c>
      <c r="AA129" s="14" t="s">
        <v>466</v>
      </c>
      <c r="AB129" s="10" t="s">
        <v>467</v>
      </c>
    </row>
    <row r="130" spans="1:28" s="2" customFormat="1" x14ac:dyDescent="0.25">
      <c r="A130" s="28">
        <v>96</v>
      </c>
      <c r="B130" s="22" t="s">
        <v>468</v>
      </c>
      <c r="C130" s="32">
        <v>2021</v>
      </c>
      <c r="D130" s="32">
        <v>17</v>
      </c>
      <c r="E130" s="5" t="s">
        <v>469</v>
      </c>
      <c r="F130" s="46"/>
      <c r="G130" s="47">
        <v>17</v>
      </c>
      <c r="H130" s="46"/>
      <c r="I130" s="48"/>
      <c r="J130" s="48"/>
      <c r="K130" s="48"/>
      <c r="L130" s="49"/>
      <c r="M130" s="49"/>
      <c r="N130" s="49"/>
      <c r="O130" s="47"/>
      <c r="P130" s="46">
        <v>26.4</v>
      </c>
      <c r="Q130" s="48">
        <v>60.33</v>
      </c>
      <c r="R130" s="48">
        <v>1.65</v>
      </c>
      <c r="S130" s="48">
        <v>0.27300000000000002</v>
      </c>
      <c r="T130" s="49">
        <f t="shared" si="13"/>
        <v>43.859909999999999</v>
      </c>
      <c r="U130" s="49">
        <f t="shared" si="14"/>
        <v>16.470089999999999</v>
      </c>
      <c r="V130" s="49">
        <v>22.1</v>
      </c>
      <c r="W130" s="47">
        <v>1.0117</v>
      </c>
      <c r="X130" s="58" t="s">
        <v>794</v>
      </c>
      <c r="Y130" s="78" t="s">
        <v>781</v>
      </c>
      <c r="Z130" s="8" t="s">
        <v>470</v>
      </c>
      <c r="AA130" s="15" t="s">
        <v>471</v>
      </c>
      <c r="AB130" s="11" t="s">
        <v>472</v>
      </c>
    </row>
    <row r="131" spans="1:28" s="2" customFormat="1" x14ac:dyDescent="0.25">
      <c r="A131" s="28"/>
      <c r="B131" s="22"/>
      <c r="C131" s="32"/>
      <c r="D131" s="32">
        <v>30</v>
      </c>
      <c r="E131" s="5" t="s">
        <v>473</v>
      </c>
      <c r="F131" s="46"/>
      <c r="G131" s="47">
        <v>30</v>
      </c>
      <c r="H131" s="46"/>
      <c r="I131" s="48"/>
      <c r="J131" s="48"/>
      <c r="K131" s="48"/>
      <c r="L131" s="49"/>
      <c r="M131" s="49"/>
      <c r="N131" s="49"/>
      <c r="O131" s="47"/>
      <c r="P131" s="46">
        <v>22.4</v>
      </c>
      <c r="Q131" s="48">
        <v>63.47</v>
      </c>
      <c r="R131" s="48">
        <v>1.653</v>
      </c>
      <c r="S131" s="48">
        <v>0.28770000000000001</v>
      </c>
      <c r="T131" s="49">
        <f t="shared" si="13"/>
        <v>45.209681000000003</v>
      </c>
      <c r="U131" s="49">
        <f t="shared" si="14"/>
        <v>18.260318999999999</v>
      </c>
      <c r="V131" s="49">
        <v>23.2</v>
      </c>
      <c r="W131" s="47">
        <v>1.0141</v>
      </c>
      <c r="X131" s="58"/>
      <c r="Y131" s="78"/>
      <c r="Z131" s="8" t="s">
        <v>470</v>
      </c>
      <c r="AA131" s="15" t="s">
        <v>471</v>
      </c>
      <c r="AB131" s="11"/>
    </row>
    <row r="132" spans="1:28" s="1" customFormat="1" x14ac:dyDescent="0.25">
      <c r="A132" s="27">
        <v>97</v>
      </c>
      <c r="B132" s="21" t="s">
        <v>474</v>
      </c>
      <c r="C132" s="31">
        <v>2006</v>
      </c>
      <c r="D132" s="31">
        <v>9</v>
      </c>
      <c r="E132" s="4" t="s">
        <v>475</v>
      </c>
      <c r="F132" s="42">
        <v>9</v>
      </c>
      <c r="G132" s="43"/>
      <c r="H132" s="42">
        <v>24</v>
      </c>
      <c r="I132" s="44">
        <v>68.2</v>
      </c>
      <c r="J132" s="44">
        <v>1.734</v>
      </c>
      <c r="K132" s="44">
        <v>0.123</v>
      </c>
      <c r="L132" s="45">
        <f t="shared" ref="L132:L202" si="16">I132-M132</f>
        <v>59.811400000000006</v>
      </c>
      <c r="M132" s="45">
        <f t="shared" ref="M132:M202" si="17">K132*I132</f>
        <v>8.3886000000000003</v>
      </c>
      <c r="N132" s="45">
        <f t="shared" si="15"/>
        <v>22.682252899802979</v>
      </c>
      <c r="O132" s="43">
        <v>1.0189999999999999</v>
      </c>
      <c r="P132" s="42"/>
      <c r="Q132" s="44"/>
      <c r="R132" s="44"/>
      <c r="S132" s="44"/>
      <c r="T132" s="45"/>
      <c r="U132" s="45"/>
      <c r="V132" s="45"/>
      <c r="W132" s="43"/>
      <c r="X132" s="57" t="s">
        <v>921</v>
      </c>
      <c r="Y132" s="79" t="s">
        <v>782</v>
      </c>
      <c r="Z132" s="7"/>
      <c r="AA132" s="14" t="s">
        <v>476</v>
      </c>
      <c r="AB132" s="10" t="s">
        <v>477</v>
      </c>
    </row>
    <row r="133" spans="1:28" s="2" customFormat="1" x14ac:dyDescent="0.25">
      <c r="A133" s="28">
        <v>98</v>
      </c>
      <c r="B133" s="22" t="s">
        <v>478</v>
      </c>
      <c r="C133" s="32">
        <v>2020</v>
      </c>
      <c r="D133" s="32">
        <v>21</v>
      </c>
      <c r="E133" s="5" t="s">
        <v>479</v>
      </c>
      <c r="F133" s="46">
        <v>21</v>
      </c>
      <c r="G133" s="47"/>
      <c r="H133" s="46">
        <v>27.2</v>
      </c>
      <c r="I133" s="48">
        <v>80.099999999999994</v>
      </c>
      <c r="J133" s="48">
        <v>1.8069999999999999</v>
      </c>
      <c r="K133" s="48">
        <v>0.112</v>
      </c>
      <c r="L133" s="49">
        <v>71</v>
      </c>
      <c r="M133" s="49">
        <v>9</v>
      </c>
      <c r="N133" s="49">
        <f t="shared" si="15"/>
        <v>24.531054140128365</v>
      </c>
      <c r="O133" s="47">
        <v>1.0225</v>
      </c>
      <c r="P133" s="46"/>
      <c r="Q133" s="48"/>
      <c r="R133" s="48"/>
      <c r="S133" s="48"/>
      <c r="T133" s="49"/>
      <c r="U133" s="49"/>
      <c r="V133" s="49"/>
      <c r="W133" s="47"/>
      <c r="X133" s="58" t="s">
        <v>906</v>
      </c>
      <c r="Y133" s="78" t="s">
        <v>806</v>
      </c>
      <c r="Z133" s="8"/>
      <c r="AA133" s="15" t="s">
        <v>480</v>
      </c>
      <c r="AB133" s="11" t="s">
        <v>481</v>
      </c>
    </row>
    <row r="134" spans="1:28" s="2" customFormat="1" x14ac:dyDescent="0.25">
      <c r="A134" s="28"/>
      <c r="B134" s="22"/>
      <c r="C134" s="32"/>
      <c r="D134" s="32">
        <v>22</v>
      </c>
      <c r="E134" s="5" t="s">
        <v>482</v>
      </c>
      <c r="F134" s="46">
        <v>22</v>
      </c>
      <c r="G134" s="47"/>
      <c r="H134" s="46">
        <v>28.1</v>
      </c>
      <c r="I134" s="48">
        <v>81.8</v>
      </c>
      <c r="J134" s="48">
        <v>1.7849999999999999</v>
      </c>
      <c r="K134" s="48">
        <v>0.188</v>
      </c>
      <c r="L134" s="49">
        <v>66.099999999999994</v>
      </c>
      <c r="M134" s="49">
        <v>15.6</v>
      </c>
      <c r="N134" s="49">
        <f t="shared" si="15"/>
        <v>25.67301430376072</v>
      </c>
      <c r="O134" s="47">
        <v>1.0137</v>
      </c>
      <c r="P134" s="46"/>
      <c r="Q134" s="48"/>
      <c r="R134" s="48"/>
      <c r="S134" s="48"/>
      <c r="T134" s="49"/>
      <c r="U134" s="49"/>
      <c r="V134" s="49"/>
      <c r="W134" s="47"/>
      <c r="X134" s="58"/>
      <c r="Y134" s="78"/>
      <c r="Z134" s="8"/>
      <c r="AA134" s="15" t="s">
        <v>480</v>
      </c>
      <c r="AB134" s="11"/>
    </row>
    <row r="135" spans="1:28" s="2" customFormat="1" x14ac:dyDescent="0.25">
      <c r="A135" s="28"/>
      <c r="B135" s="22"/>
      <c r="C135" s="32"/>
      <c r="D135" s="32">
        <v>42</v>
      </c>
      <c r="E135" s="5" t="s">
        <v>483</v>
      </c>
      <c r="F135" s="46">
        <v>42</v>
      </c>
      <c r="G135" s="47"/>
      <c r="H135" s="46">
        <v>24.8</v>
      </c>
      <c r="I135" s="48">
        <v>83.1</v>
      </c>
      <c r="J135" s="48">
        <v>1.8009999999999999</v>
      </c>
      <c r="K135" s="48">
        <v>0.19400000000000001</v>
      </c>
      <c r="L135" s="49">
        <f t="shared" si="16"/>
        <v>66.599999999999994</v>
      </c>
      <c r="M135" s="49">
        <v>16.5</v>
      </c>
      <c r="N135" s="49">
        <f t="shared" si="15"/>
        <v>25.619673936467525</v>
      </c>
      <c r="O135" s="47">
        <v>1.0173000000000001</v>
      </c>
      <c r="P135" s="46"/>
      <c r="Q135" s="48"/>
      <c r="R135" s="48"/>
      <c r="S135" s="48"/>
      <c r="T135" s="49"/>
      <c r="U135" s="49"/>
      <c r="V135" s="49"/>
      <c r="W135" s="47"/>
      <c r="X135" s="58"/>
      <c r="Y135" s="78"/>
      <c r="Z135" s="8"/>
      <c r="AA135" s="15" t="s">
        <v>480</v>
      </c>
      <c r="AB135" s="11"/>
    </row>
    <row r="136" spans="1:28" s="1" customFormat="1" x14ac:dyDescent="0.25">
      <c r="A136" s="27">
        <v>99</v>
      </c>
      <c r="B136" s="21" t="s">
        <v>484</v>
      </c>
      <c r="C136" s="31">
        <v>2017</v>
      </c>
      <c r="D136" s="31">
        <v>18</v>
      </c>
      <c r="E136" s="4" t="s">
        <v>485</v>
      </c>
      <c r="F136" s="42">
        <v>18</v>
      </c>
      <c r="G136" s="43"/>
      <c r="H136" s="42">
        <v>25</v>
      </c>
      <c r="I136" s="44">
        <v>69.14</v>
      </c>
      <c r="J136" s="44">
        <v>1.8049999999999999</v>
      </c>
      <c r="K136" s="44">
        <v>0.13500000000000001</v>
      </c>
      <c r="L136" s="45">
        <v>59</v>
      </c>
      <c r="M136" s="45">
        <v>9.1999999999999993</v>
      </c>
      <c r="N136" s="45">
        <f t="shared" si="15"/>
        <v>21.221445507631156</v>
      </c>
      <c r="O136" s="43">
        <v>1.0178</v>
      </c>
      <c r="P136" s="42"/>
      <c r="Q136" s="44"/>
      <c r="R136" s="44"/>
      <c r="S136" s="44"/>
      <c r="T136" s="45"/>
      <c r="U136" s="45"/>
      <c r="V136" s="45"/>
      <c r="W136" s="43"/>
      <c r="X136" s="57" t="s">
        <v>807</v>
      </c>
      <c r="Y136" s="79" t="s">
        <v>824</v>
      </c>
      <c r="Z136" s="7" t="s">
        <v>886</v>
      </c>
      <c r="AA136" s="14" t="s">
        <v>486</v>
      </c>
      <c r="AB136" s="10" t="s">
        <v>487</v>
      </c>
    </row>
    <row r="137" spans="1:28" s="2" customFormat="1" x14ac:dyDescent="0.25">
      <c r="A137" s="28">
        <v>100</v>
      </c>
      <c r="B137" s="22" t="s">
        <v>488</v>
      </c>
      <c r="C137" s="32">
        <v>2006</v>
      </c>
      <c r="D137" s="32">
        <v>21</v>
      </c>
      <c r="E137" s="5" t="s">
        <v>489</v>
      </c>
      <c r="F137" s="46">
        <v>21</v>
      </c>
      <c r="G137" s="47"/>
      <c r="H137" s="46">
        <v>19.7</v>
      </c>
      <c r="I137" s="48">
        <v>74.8</v>
      </c>
      <c r="J137" s="48">
        <v>1.75</v>
      </c>
      <c r="K137" s="48">
        <v>0.1177</v>
      </c>
      <c r="L137" s="49">
        <f t="shared" si="16"/>
        <v>65.996039999999994</v>
      </c>
      <c r="M137" s="49">
        <f t="shared" si="17"/>
        <v>8.80396</v>
      </c>
      <c r="N137" s="49">
        <v>24.2</v>
      </c>
      <c r="O137" s="47">
        <v>1.0229999999999999</v>
      </c>
      <c r="P137" s="46"/>
      <c r="Q137" s="48"/>
      <c r="R137" s="48"/>
      <c r="S137" s="48"/>
      <c r="T137" s="49"/>
      <c r="U137" s="49"/>
      <c r="V137" s="49"/>
      <c r="W137" s="47"/>
      <c r="X137" s="58" t="s">
        <v>907</v>
      </c>
      <c r="Y137" s="78" t="s">
        <v>796</v>
      </c>
      <c r="Z137" s="8" t="s">
        <v>490</v>
      </c>
      <c r="AA137" s="15" t="s">
        <v>491</v>
      </c>
      <c r="AB137" s="11" t="s">
        <v>492</v>
      </c>
    </row>
    <row r="138" spans="1:28" s="1" customFormat="1" x14ac:dyDescent="0.25">
      <c r="A138" s="27">
        <v>101</v>
      </c>
      <c r="B138" s="21" t="s">
        <v>493</v>
      </c>
      <c r="C138" s="31">
        <v>2013</v>
      </c>
      <c r="D138" s="31">
        <v>29</v>
      </c>
      <c r="E138" s="4" t="s">
        <v>494</v>
      </c>
      <c r="F138" s="42"/>
      <c r="G138" s="43">
        <v>29</v>
      </c>
      <c r="H138" s="42"/>
      <c r="I138" s="44"/>
      <c r="J138" s="44"/>
      <c r="K138" s="44"/>
      <c r="L138" s="45"/>
      <c r="M138" s="45"/>
      <c r="N138" s="45"/>
      <c r="O138" s="43"/>
      <c r="P138" s="42"/>
      <c r="Q138" s="44">
        <v>71.959999999999994</v>
      </c>
      <c r="R138" s="44"/>
      <c r="S138" s="44">
        <v>0.3382</v>
      </c>
      <c r="T138" s="45">
        <f t="shared" si="13"/>
        <v>47.623127999999994</v>
      </c>
      <c r="U138" s="45">
        <f t="shared" si="14"/>
        <v>24.336872</v>
      </c>
      <c r="V138" s="45">
        <v>28.34</v>
      </c>
      <c r="W138" s="43">
        <v>1.0169999999999999</v>
      </c>
      <c r="X138" s="57" t="s">
        <v>908</v>
      </c>
      <c r="Y138" s="79" t="s">
        <v>782</v>
      </c>
      <c r="Z138" s="7" t="s">
        <v>495</v>
      </c>
      <c r="AA138" s="14" t="s">
        <v>496</v>
      </c>
      <c r="AB138" s="10" t="s">
        <v>497</v>
      </c>
    </row>
    <row r="139" spans="1:28" s="1" customFormat="1" x14ac:dyDescent="0.25">
      <c r="A139" s="27"/>
      <c r="B139" s="21"/>
      <c r="C139" s="31"/>
      <c r="D139" s="31">
        <v>31</v>
      </c>
      <c r="E139" s="4" t="s">
        <v>498</v>
      </c>
      <c r="F139" s="42"/>
      <c r="G139" s="43">
        <v>31</v>
      </c>
      <c r="H139" s="42"/>
      <c r="I139" s="44"/>
      <c r="J139" s="44"/>
      <c r="K139" s="44"/>
      <c r="L139" s="45"/>
      <c r="M139" s="45"/>
      <c r="N139" s="45"/>
      <c r="O139" s="43"/>
      <c r="P139" s="42"/>
      <c r="Q139" s="44">
        <v>76.86</v>
      </c>
      <c r="R139" s="44"/>
      <c r="S139" s="44">
        <v>0.3543</v>
      </c>
      <c r="T139" s="45">
        <f t="shared" si="13"/>
        <v>49.628501999999997</v>
      </c>
      <c r="U139" s="45">
        <f t="shared" si="14"/>
        <v>27.231497999999998</v>
      </c>
      <c r="V139" s="45">
        <v>30.69</v>
      </c>
      <c r="W139" s="43">
        <v>1.0209999999999999</v>
      </c>
      <c r="X139" s="57"/>
      <c r="Y139" s="79"/>
      <c r="Z139" s="7" t="s">
        <v>495</v>
      </c>
      <c r="AA139" s="14" t="s">
        <v>496</v>
      </c>
      <c r="AB139" s="10"/>
    </row>
    <row r="140" spans="1:28" s="2" customFormat="1" x14ac:dyDescent="0.25">
      <c r="A140" s="28">
        <v>102</v>
      </c>
      <c r="B140" s="22" t="s">
        <v>499</v>
      </c>
      <c r="C140" s="32">
        <v>2012</v>
      </c>
      <c r="D140" s="32">
        <v>28</v>
      </c>
      <c r="E140" s="5" t="s">
        <v>500</v>
      </c>
      <c r="F140" s="46">
        <v>14</v>
      </c>
      <c r="G140" s="47">
        <v>14</v>
      </c>
      <c r="H140" s="46">
        <v>27.4</v>
      </c>
      <c r="I140" s="48">
        <v>75.400000000000006</v>
      </c>
      <c r="J140" s="48">
        <v>1.8009999999999999</v>
      </c>
      <c r="K140" s="48">
        <v>0.1087</v>
      </c>
      <c r="L140" s="49">
        <v>67.099999999999994</v>
      </c>
      <c r="M140" s="49">
        <v>8.1999999999999993</v>
      </c>
      <c r="N140" s="49">
        <f t="shared" si="15"/>
        <v>23.245769131283414</v>
      </c>
      <c r="O140" s="47">
        <v>1.0204</v>
      </c>
      <c r="P140" s="46">
        <v>25.6</v>
      </c>
      <c r="Q140" s="48">
        <v>64.599999999999994</v>
      </c>
      <c r="R140" s="48">
        <v>1.696</v>
      </c>
      <c r="S140" s="48">
        <v>0.20280000000000001</v>
      </c>
      <c r="T140" s="49">
        <v>51.5</v>
      </c>
      <c r="U140" s="49">
        <v>13.1</v>
      </c>
      <c r="V140" s="49">
        <f t="shared" ref="V140:V211" si="18">Q140/(R140*R140)</f>
        <v>22.458503915984334</v>
      </c>
      <c r="W140" s="47">
        <v>1.0163</v>
      </c>
      <c r="X140" s="58" t="s">
        <v>808</v>
      </c>
      <c r="Y140" s="78" t="s">
        <v>824</v>
      </c>
      <c r="Z140" s="8" t="s">
        <v>891</v>
      </c>
      <c r="AA140" s="15" t="s">
        <v>501</v>
      </c>
      <c r="AB140" s="11" t="s">
        <v>889</v>
      </c>
    </row>
    <row r="141" spans="1:28" s="2" customFormat="1" x14ac:dyDescent="0.25">
      <c r="A141" s="28"/>
      <c r="B141" s="22"/>
      <c r="C141" s="32"/>
      <c r="D141" s="32">
        <v>27</v>
      </c>
      <c r="E141" s="5" t="s">
        <v>502</v>
      </c>
      <c r="F141" s="46">
        <v>27</v>
      </c>
      <c r="G141" s="47"/>
      <c r="H141" s="46">
        <v>30.2</v>
      </c>
      <c r="I141" s="48">
        <v>80.599999999999994</v>
      </c>
      <c r="J141" s="48">
        <v>1.786</v>
      </c>
      <c r="K141" s="48">
        <v>0.1588</v>
      </c>
      <c r="L141" s="49">
        <v>67.8</v>
      </c>
      <c r="M141" s="49">
        <v>12.8</v>
      </c>
      <c r="N141" s="49">
        <f t="shared" si="15"/>
        <v>25.268073569595042</v>
      </c>
      <c r="O141" s="47">
        <v>1.0223</v>
      </c>
      <c r="P141" s="46"/>
      <c r="Q141" s="48"/>
      <c r="R141" s="48"/>
      <c r="S141" s="48"/>
      <c r="T141" s="49"/>
      <c r="U141" s="49"/>
      <c r="V141" s="49"/>
      <c r="W141" s="47"/>
      <c r="X141" s="58"/>
      <c r="Y141" s="78"/>
      <c r="Z141" s="8" t="s">
        <v>891</v>
      </c>
      <c r="AA141" s="15" t="s">
        <v>501</v>
      </c>
      <c r="AB141" s="11"/>
    </row>
    <row r="142" spans="1:28" s="1" customFormat="1" x14ac:dyDescent="0.25">
      <c r="A142" s="27">
        <v>103</v>
      </c>
      <c r="B142" s="21" t="s">
        <v>503</v>
      </c>
      <c r="C142" s="31">
        <v>2022</v>
      </c>
      <c r="D142" s="31">
        <v>22</v>
      </c>
      <c r="E142" s="4" t="s">
        <v>504</v>
      </c>
      <c r="F142" s="42">
        <v>22</v>
      </c>
      <c r="G142" s="43"/>
      <c r="H142" s="42">
        <v>26.4</v>
      </c>
      <c r="I142" s="44">
        <v>81.849999999999994</v>
      </c>
      <c r="J142" s="44">
        <v>1.843</v>
      </c>
      <c r="K142" s="44">
        <v>0.1196</v>
      </c>
      <c r="L142" s="45">
        <v>72.03</v>
      </c>
      <c r="M142" s="45">
        <v>9.83</v>
      </c>
      <c r="N142" s="45">
        <v>24</v>
      </c>
      <c r="O142" s="43">
        <v>1.0195000000000001</v>
      </c>
      <c r="P142" s="42"/>
      <c r="Q142" s="44"/>
      <c r="R142" s="44"/>
      <c r="S142" s="44"/>
      <c r="T142" s="45"/>
      <c r="U142" s="45"/>
      <c r="V142" s="45"/>
      <c r="W142" s="43"/>
      <c r="X142" s="57" t="s">
        <v>809</v>
      </c>
      <c r="Y142" s="79" t="s">
        <v>781</v>
      </c>
      <c r="Z142" s="7" t="s">
        <v>890</v>
      </c>
      <c r="AA142" s="14" t="s">
        <v>505</v>
      </c>
      <c r="AB142" s="10" t="s">
        <v>506</v>
      </c>
    </row>
    <row r="143" spans="1:28" s="2" customFormat="1" x14ac:dyDescent="0.25">
      <c r="A143" s="28">
        <v>104</v>
      </c>
      <c r="B143" s="22" t="s">
        <v>507</v>
      </c>
      <c r="C143" s="32">
        <v>2020</v>
      </c>
      <c r="D143" s="32">
        <v>13</v>
      </c>
      <c r="E143" s="5" t="s">
        <v>508</v>
      </c>
      <c r="F143" s="46">
        <v>13</v>
      </c>
      <c r="G143" s="47"/>
      <c r="H143" s="46">
        <v>23.5</v>
      </c>
      <c r="I143" s="48">
        <v>80</v>
      </c>
      <c r="J143" s="48"/>
      <c r="K143" s="48">
        <v>0.22500000000000001</v>
      </c>
      <c r="L143" s="49">
        <v>62</v>
      </c>
      <c r="M143" s="49">
        <v>18</v>
      </c>
      <c r="N143" s="49"/>
      <c r="O143" s="47">
        <v>1.0229999999999999</v>
      </c>
      <c r="P143" s="46"/>
      <c r="Q143" s="48"/>
      <c r="R143" s="48"/>
      <c r="S143" s="48"/>
      <c r="T143" s="49"/>
      <c r="U143" s="49"/>
      <c r="V143" s="49"/>
      <c r="W143" s="47"/>
      <c r="X143" s="58" t="s">
        <v>810</v>
      </c>
      <c r="Y143" s="78" t="s">
        <v>782</v>
      </c>
      <c r="Z143" s="8" t="s">
        <v>509</v>
      </c>
      <c r="AA143" s="15" t="s">
        <v>510</v>
      </c>
      <c r="AB143" s="11" t="s">
        <v>511</v>
      </c>
    </row>
    <row r="144" spans="1:28" s="2" customFormat="1" x14ac:dyDescent="0.25">
      <c r="A144" s="28"/>
      <c r="B144" s="22"/>
      <c r="C144" s="32"/>
      <c r="D144" s="32">
        <v>12</v>
      </c>
      <c r="E144" s="5" t="s">
        <v>512</v>
      </c>
      <c r="F144" s="46">
        <v>12</v>
      </c>
      <c r="G144" s="47"/>
      <c r="H144" s="46">
        <v>21.3</v>
      </c>
      <c r="I144" s="48">
        <v>78.3</v>
      </c>
      <c r="J144" s="48"/>
      <c r="K144" s="48">
        <v>0.20899999999999999</v>
      </c>
      <c r="L144" s="49">
        <v>61.9</v>
      </c>
      <c r="M144" s="49">
        <v>16.399999999999999</v>
      </c>
      <c r="N144" s="49"/>
      <c r="O144" s="47">
        <v>1.02</v>
      </c>
      <c r="P144" s="46"/>
      <c r="Q144" s="48"/>
      <c r="R144" s="48"/>
      <c r="S144" s="48"/>
      <c r="T144" s="49"/>
      <c r="U144" s="49"/>
      <c r="V144" s="49"/>
      <c r="W144" s="47"/>
      <c r="X144" s="58"/>
      <c r="Y144" s="78"/>
      <c r="Z144" s="8" t="s">
        <v>509</v>
      </c>
      <c r="AA144" s="15" t="s">
        <v>513</v>
      </c>
      <c r="AB144" s="11"/>
    </row>
    <row r="145" spans="1:28" s="1" customFormat="1" ht="90" x14ac:dyDescent="0.25">
      <c r="A145" s="65">
        <v>105</v>
      </c>
      <c r="B145" s="62" t="s">
        <v>514</v>
      </c>
      <c r="C145" s="63">
        <v>2017</v>
      </c>
      <c r="D145" s="63">
        <v>32</v>
      </c>
      <c r="E145" s="64" t="s">
        <v>515</v>
      </c>
      <c r="F145" s="69">
        <v>32</v>
      </c>
      <c r="G145" s="43"/>
      <c r="H145" s="69">
        <v>31</v>
      </c>
      <c r="I145" s="70">
        <v>91.5</v>
      </c>
      <c r="J145" s="70">
        <v>1.825</v>
      </c>
      <c r="K145" s="70">
        <v>0.161</v>
      </c>
      <c r="L145" s="71">
        <v>76.8</v>
      </c>
      <c r="M145" s="71">
        <v>14.7</v>
      </c>
      <c r="N145" s="71">
        <v>27</v>
      </c>
      <c r="O145" s="72">
        <v>1.02</v>
      </c>
      <c r="P145" s="42"/>
      <c r="Q145" s="44"/>
      <c r="R145" s="44"/>
      <c r="S145" s="44"/>
      <c r="T145" s="45"/>
      <c r="U145" s="45"/>
      <c r="V145" s="45"/>
      <c r="W145" s="43"/>
      <c r="X145" s="86" t="s">
        <v>909</v>
      </c>
      <c r="Y145" s="87" t="s">
        <v>811</v>
      </c>
      <c r="Z145" s="68" t="s">
        <v>516</v>
      </c>
      <c r="AA145" s="66" t="s">
        <v>517</v>
      </c>
      <c r="AB145" s="67" t="s">
        <v>518</v>
      </c>
    </row>
    <row r="146" spans="1:28" s="2" customFormat="1" x14ac:dyDescent="0.25">
      <c r="A146" s="28">
        <v>106</v>
      </c>
      <c r="B146" s="22" t="s">
        <v>519</v>
      </c>
      <c r="C146" s="32">
        <v>2020</v>
      </c>
      <c r="D146" s="32">
        <v>7</v>
      </c>
      <c r="E146" s="5" t="s">
        <v>57</v>
      </c>
      <c r="F146" s="46">
        <v>7</v>
      </c>
      <c r="G146" s="47"/>
      <c r="H146" s="46">
        <v>18.7</v>
      </c>
      <c r="I146" s="48">
        <v>60.4</v>
      </c>
      <c r="J146" s="48">
        <v>1.718</v>
      </c>
      <c r="K146" s="48">
        <v>0.125</v>
      </c>
      <c r="L146" s="49">
        <f t="shared" si="16"/>
        <v>52.85</v>
      </c>
      <c r="M146" s="49">
        <f t="shared" si="17"/>
        <v>7.55</v>
      </c>
      <c r="N146" s="49">
        <f t="shared" si="15"/>
        <v>20.464004358426358</v>
      </c>
      <c r="O146" s="47">
        <v>1.0229999999999999</v>
      </c>
      <c r="P146" s="46"/>
      <c r="Q146" s="48"/>
      <c r="R146" s="48"/>
      <c r="S146" s="48"/>
      <c r="T146" s="49"/>
      <c r="U146" s="49"/>
      <c r="V146" s="49"/>
      <c r="W146" s="47"/>
      <c r="X146" s="58" t="s">
        <v>910</v>
      </c>
      <c r="Y146" s="78" t="s">
        <v>782</v>
      </c>
      <c r="Z146" s="8" t="s">
        <v>520</v>
      </c>
      <c r="AA146" s="15" t="s">
        <v>521</v>
      </c>
      <c r="AB146" s="11" t="s">
        <v>522</v>
      </c>
    </row>
    <row r="147" spans="1:28" s="1" customFormat="1" x14ac:dyDescent="0.25">
      <c r="A147" s="27">
        <v>107</v>
      </c>
      <c r="B147" s="21" t="s">
        <v>523</v>
      </c>
      <c r="C147" s="31">
        <v>2023</v>
      </c>
      <c r="D147" s="31">
        <v>8</v>
      </c>
      <c r="E147" s="4" t="s">
        <v>524</v>
      </c>
      <c r="F147" s="42">
        <v>8</v>
      </c>
      <c r="G147" s="43"/>
      <c r="H147" s="42">
        <v>22.1</v>
      </c>
      <c r="I147" s="44">
        <v>84.9</v>
      </c>
      <c r="J147" s="44">
        <v>1.756</v>
      </c>
      <c r="K147" s="44">
        <v>0.14000000000000001</v>
      </c>
      <c r="L147" s="45">
        <f t="shared" si="16"/>
        <v>72.2</v>
      </c>
      <c r="M147" s="45">
        <v>12.7</v>
      </c>
      <c r="N147" s="45">
        <v>27.3</v>
      </c>
      <c r="O147" s="43">
        <v>1.016</v>
      </c>
      <c r="P147" s="42"/>
      <c r="Q147" s="44"/>
      <c r="R147" s="44"/>
      <c r="S147" s="44"/>
      <c r="T147" s="45"/>
      <c r="U147" s="45"/>
      <c r="V147" s="45"/>
      <c r="W147" s="43"/>
      <c r="X147" s="57" t="s">
        <v>917</v>
      </c>
      <c r="Y147" s="79" t="s">
        <v>812</v>
      </c>
      <c r="Z147" s="7" t="s">
        <v>525</v>
      </c>
      <c r="AA147" s="14" t="s">
        <v>526</v>
      </c>
      <c r="AB147" s="10" t="s">
        <v>527</v>
      </c>
    </row>
    <row r="148" spans="1:28" s="1" customFormat="1" x14ac:dyDescent="0.25">
      <c r="A148" s="27"/>
      <c r="B148" s="21"/>
      <c r="C148" s="31"/>
      <c r="D148" s="31">
        <v>8</v>
      </c>
      <c r="E148" s="4" t="s">
        <v>528</v>
      </c>
      <c r="F148" s="42">
        <v>8</v>
      </c>
      <c r="G148" s="43"/>
      <c r="H148" s="42">
        <v>21.63</v>
      </c>
      <c r="I148" s="44">
        <v>84.9</v>
      </c>
      <c r="J148" s="44">
        <v>1.7749999999999999</v>
      </c>
      <c r="K148" s="44">
        <v>0.13600000000000001</v>
      </c>
      <c r="L148" s="45">
        <f t="shared" si="16"/>
        <v>72.400000000000006</v>
      </c>
      <c r="M148" s="45">
        <v>12.5</v>
      </c>
      <c r="N148" s="45">
        <v>26.7</v>
      </c>
      <c r="O148" s="43">
        <v>1.018</v>
      </c>
      <c r="P148" s="42"/>
      <c r="Q148" s="44"/>
      <c r="R148" s="44"/>
      <c r="S148" s="44"/>
      <c r="T148" s="45"/>
      <c r="U148" s="45"/>
      <c r="V148" s="45"/>
      <c r="W148" s="43"/>
      <c r="X148" s="57"/>
      <c r="Y148" s="79"/>
      <c r="Z148" s="7"/>
      <c r="AA148" s="14" t="s">
        <v>526</v>
      </c>
      <c r="AB148" s="10"/>
    </row>
    <row r="149" spans="1:28" s="2" customFormat="1" x14ac:dyDescent="0.25">
      <c r="A149" s="28">
        <v>108</v>
      </c>
      <c r="B149" s="22" t="s">
        <v>529</v>
      </c>
      <c r="C149" s="32">
        <v>2006</v>
      </c>
      <c r="D149" s="32">
        <v>59</v>
      </c>
      <c r="E149" s="5" t="s">
        <v>530</v>
      </c>
      <c r="F149" s="46">
        <v>59</v>
      </c>
      <c r="G149" s="47"/>
      <c r="H149" s="46">
        <v>21.6</v>
      </c>
      <c r="I149" s="48">
        <v>75.400000000000006</v>
      </c>
      <c r="J149" s="48">
        <v>1.7789999999999999</v>
      </c>
      <c r="K149" s="48">
        <v>0.111</v>
      </c>
      <c r="L149" s="49">
        <f t="shared" si="16"/>
        <v>67.030600000000007</v>
      </c>
      <c r="M149" s="49">
        <f t="shared" si="17"/>
        <v>8.3694000000000006</v>
      </c>
      <c r="N149" s="49">
        <f t="shared" si="15"/>
        <v>23.824261629573179</v>
      </c>
      <c r="O149" s="47">
        <v>1.016</v>
      </c>
      <c r="P149" s="46"/>
      <c r="Q149" s="48"/>
      <c r="R149" s="48"/>
      <c r="S149" s="48"/>
      <c r="T149" s="49"/>
      <c r="U149" s="49"/>
      <c r="V149" s="49"/>
      <c r="W149" s="47"/>
      <c r="X149" s="58" t="s">
        <v>787</v>
      </c>
      <c r="Y149" s="78" t="s">
        <v>880</v>
      </c>
      <c r="Z149" s="8"/>
      <c r="AA149" s="15" t="s">
        <v>531</v>
      </c>
      <c r="AB149" s="11" t="s">
        <v>532</v>
      </c>
    </row>
    <row r="150" spans="1:28" s="1" customFormat="1" x14ac:dyDescent="0.25">
      <c r="A150" s="27">
        <v>109</v>
      </c>
      <c r="B150" s="21" t="s">
        <v>533</v>
      </c>
      <c r="C150" s="31">
        <v>2006</v>
      </c>
      <c r="D150" s="31">
        <v>12</v>
      </c>
      <c r="E150" s="4" t="s">
        <v>534</v>
      </c>
      <c r="F150" s="42">
        <v>12</v>
      </c>
      <c r="G150" s="43"/>
      <c r="H150" s="42">
        <v>20.75</v>
      </c>
      <c r="I150" s="44">
        <v>77.7</v>
      </c>
      <c r="J150" s="44">
        <v>1.7759</v>
      </c>
      <c r="K150" s="44"/>
      <c r="L150" s="45"/>
      <c r="M150" s="45"/>
      <c r="N150" s="45">
        <f t="shared" si="15"/>
        <v>24.636783343439223</v>
      </c>
      <c r="O150" s="43">
        <v>1.0229999999999999</v>
      </c>
      <c r="P150" s="42"/>
      <c r="Q150" s="44"/>
      <c r="R150" s="44"/>
      <c r="S150" s="44"/>
      <c r="T150" s="45"/>
      <c r="U150" s="45"/>
      <c r="V150" s="45"/>
      <c r="W150" s="43"/>
      <c r="X150" s="57" t="s">
        <v>775</v>
      </c>
      <c r="Y150" s="79" t="s">
        <v>802</v>
      </c>
      <c r="Z150" s="7" t="s">
        <v>535</v>
      </c>
      <c r="AA150" s="14" t="s">
        <v>536</v>
      </c>
      <c r="AB150" s="10" t="s">
        <v>537</v>
      </c>
    </row>
    <row r="151" spans="1:28" s="2" customFormat="1" x14ac:dyDescent="0.25">
      <c r="A151" s="28">
        <v>110</v>
      </c>
      <c r="B151" s="22" t="s">
        <v>538</v>
      </c>
      <c r="C151" s="32">
        <v>2016</v>
      </c>
      <c r="D151" s="32">
        <v>87</v>
      </c>
      <c r="E151" s="5" t="s">
        <v>539</v>
      </c>
      <c r="F151" s="46">
        <v>87</v>
      </c>
      <c r="G151" s="47"/>
      <c r="H151" s="46">
        <v>20</v>
      </c>
      <c r="I151" s="48">
        <v>72.5</v>
      </c>
      <c r="J151" s="48"/>
      <c r="K151" s="48">
        <v>0.106</v>
      </c>
      <c r="L151" s="49">
        <v>64.7</v>
      </c>
      <c r="M151" s="49">
        <v>7.7</v>
      </c>
      <c r="N151" s="49"/>
      <c r="O151" s="47">
        <v>1.03</v>
      </c>
      <c r="P151" s="46"/>
      <c r="Q151" s="48"/>
      <c r="R151" s="48"/>
      <c r="S151" s="48"/>
      <c r="T151" s="49"/>
      <c r="U151" s="49"/>
      <c r="V151" s="49"/>
      <c r="W151" s="47"/>
      <c r="X151" s="58" t="s">
        <v>919</v>
      </c>
      <c r="Y151" s="78" t="s">
        <v>927</v>
      </c>
      <c r="Z151" s="8" t="s">
        <v>540</v>
      </c>
      <c r="AA151" s="15" t="s">
        <v>541</v>
      </c>
      <c r="AB151" s="11" t="s">
        <v>542</v>
      </c>
    </row>
    <row r="152" spans="1:28" s="1" customFormat="1" x14ac:dyDescent="0.25">
      <c r="A152" s="27">
        <v>111</v>
      </c>
      <c r="B152" s="21" t="s">
        <v>543</v>
      </c>
      <c r="C152" s="31">
        <v>2019</v>
      </c>
      <c r="D152" s="31">
        <v>31</v>
      </c>
      <c r="E152" s="4" t="s">
        <v>544</v>
      </c>
      <c r="F152" s="42"/>
      <c r="G152" s="43">
        <v>31</v>
      </c>
      <c r="H152" s="42"/>
      <c r="I152" s="44"/>
      <c r="J152" s="44"/>
      <c r="K152" s="44"/>
      <c r="L152" s="45"/>
      <c r="M152" s="45"/>
      <c r="N152" s="45"/>
      <c r="O152" s="43"/>
      <c r="P152" s="42">
        <v>22</v>
      </c>
      <c r="Q152" s="44">
        <v>63.4</v>
      </c>
      <c r="R152" s="44">
        <v>1.659</v>
      </c>
      <c r="S152" s="44">
        <v>0.28999999999999998</v>
      </c>
      <c r="T152" s="45">
        <v>45</v>
      </c>
      <c r="U152" s="45">
        <v>18.399999999999999</v>
      </c>
      <c r="V152" s="45">
        <v>22.8</v>
      </c>
      <c r="W152" s="43">
        <v>1.0215000000000001</v>
      </c>
      <c r="X152" s="57" t="s">
        <v>809</v>
      </c>
      <c r="Y152" s="79" t="s">
        <v>825</v>
      </c>
      <c r="Z152" s="7" t="s">
        <v>887</v>
      </c>
      <c r="AA152" s="14" t="s">
        <v>545</v>
      </c>
      <c r="AB152" s="10" t="s">
        <v>546</v>
      </c>
    </row>
    <row r="153" spans="1:28" s="2" customFormat="1" x14ac:dyDescent="0.25">
      <c r="A153" s="28">
        <v>112</v>
      </c>
      <c r="B153" s="22" t="s">
        <v>20</v>
      </c>
      <c r="C153" s="32">
        <v>2014</v>
      </c>
      <c r="D153" s="32">
        <v>63</v>
      </c>
      <c r="E153" s="5" t="s">
        <v>547</v>
      </c>
      <c r="F153" s="46">
        <v>40</v>
      </c>
      <c r="G153" s="47">
        <v>23</v>
      </c>
      <c r="H153" s="46">
        <v>20.399999999999999</v>
      </c>
      <c r="I153" s="48">
        <v>83.85</v>
      </c>
      <c r="J153" s="48">
        <v>1.9119999999999999</v>
      </c>
      <c r="K153" s="48">
        <v>0.152</v>
      </c>
      <c r="L153" s="49">
        <v>70.5</v>
      </c>
      <c r="M153" s="49">
        <v>12.7</v>
      </c>
      <c r="N153" s="49">
        <v>22.9</v>
      </c>
      <c r="O153" s="47">
        <v>1.0215000000000001</v>
      </c>
      <c r="P153" s="46">
        <v>20.25</v>
      </c>
      <c r="Q153" s="48">
        <v>65.400000000000006</v>
      </c>
      <c r="R153" s="48">
        <v>1.7390000000000001</v>
      </c>
      <c r="S153" s="48">
        <v>0.254</v>
      </c>
      <c r="T153" s="49">
        <v>48.25</v>
      </c>
      <c r="U153" s="49">
        <v>16.649999999999999</v>
      </c>
      <c r="V153" s="49">
        <v>21.55</v>
      </c>
      <c r="W153" s="47">
        <v>1.0189999999999999</v>
      </c>
      <c r="X153" s="58" t="s">
        <v>814</v>
      </c>
      <c r="Y153" s="78" t="s">
        <v>813</v>
      </c>
      <c r="Z153" s="8" t="s">
        <v>548</v>
      </c>
      <c r="AA153" s="15" t="s">
        <v>549</v>
      </c>
      <c r="AB153" s="11" t="s">
        <v>550</v>
      </c>
    </row>
    <row r="154" spans="1:28" s="1" customFormat="1" x14ac:dyDescent="0.25">
      <c r="A154" s="27">
        <v>113</v>
      </c>
      <c r="B154" s="21" t="s">
        <v>551</v>
      </c>
      <c r="C154" s="31">
        <v>2022</v>
      </c>
      <c r="D154" s="31">
        <v>9</v>
      </c>
      <c r="E154" s="4" t="s">
        <v>552</v>
      </c>
      <c r="F154" s="42">
        <v>9</v>
      </c>
      <c r="G154" s="43"/>
      <c r="H154" s="42">
        <v>19</v>
      </c>
      <c r="I154" s="44">
        <v>71.400000000000006</v>
      </c>
      <c r="J154" s="44">
        <v>1.7210000000000001</v>
      </c>
      <c r="K154" s="44">
        <v>0.128</v>
      </c>
      <c r="L154" s="45">
        <v>61.5</v>
      </c>
      <c r="M154" s="45">
        <f>K154*I154</f>
        <v>9.1392000000000007</v>
      </c>
      <c r="N154" s="45">
        <v>24</v>
      </c>
      <c r="O154" s="43">
        <v>1.0135000000000001</v>
      </c>
      <c r="P154" s="42"/>
      <c r="Q154" s="44"/>
      <c r="R154" s="44"/>
      <c r="S154" s="44"/>
      <c r="T154" s="45"/>
      <c r="U154" s="45"/>
      <c r="V154" s="45"/>
      <c r="W154" s="43"/>
      <c r="X154" s="57" t="s">
        <v>911</v>
      </c>
      <c r="Y154" s="79" t="s">
        <v>799</v>
      </c>
      <c r="Z154" s="7" t="s">
        <v>553</v>
      </c>
      <c r="AA154" s="14" t="s">
        <v>554</v>
      </c>
      <c r="AB154" s="10" t="s">
        <v>555</v>
      </c>
    </row>
    <row r="155" spans="1:28" s="2" customFormat="1" x14ac:dyDescent="0.25">
      <c r="A155" s="28">
        <v>114</v>
      </c>
      <c r="B155" s="22" t="s">
        <v>556</v>
      </c>
      <c r="C155" s="32">
        <v>2019</v>
      </c>
      <c r="D155" s="32">
        <v>6</v>
      </c>
      <c r="E155" s="5" t="s">
        <v>557</v>
      </c>
      <c r="F155" s="46">
        <v>6</v>
      </c>
      <c r="G155" s="47"/>
      <c r="H155" s="46">
        <v>20</v>
      </c>
      <c r="I155" s="48">
        <v>82.3</v>
      </c>
      <c r="J155" s="48">
        <v>1.77</v>
      </c>
      <c r="K155" s="48">
        <v>0.13</v>
      </c>
      <c r="L155" s="49">
        <f t="shared" si="16"/>
        <v>71.600999999999999</v>
      </c>
      <c r="M155" s="49">
        <f t="shared" si="17"/>
        <v>10.699</v>
      </c>
      <c r="N155" s="49">
        <f t="shared" si="15"/>
        <v>26.269590475278495</v>
      </c>
      <c r="O155" s="47">
        <v>1.0218</v>
      </c>
      <c r="P155" s="46"/>
      <c r="Q155" s="48"/>
      <c r="R155" s="48"/>
      <c r="S155" s="48"/>
      <c r="T155" s="49"/>
      <c r="U155" s="49"/>
      <c r="V155" s="49"/>
      <c r="W155" s="47"/>
      <c r="X155" s="58" t="s">
        <v>789</v>
      </c>
      <c r="Y155" s="78" t="s">
        <v>781</v>
      </c>
      <c r="Z155" s="8" t="s">
        <v>558</v>
      </c>
      <c r="AA155" s="15" t="s">
        <v>559</v>
      </c>
      <c r="AB155" s="11" t="s">
        <v>560</v>
      </c>
    </row>
    <row r="156" spans="1:28" s="1" customFormat="1" x14ac:dyDescent="0.25">
      <c r="A156" s="27">
        <v>115</v>
      </c>
      <c r="B156" s="21" t="s">
        <v>561</v>
      </c>
      <c r="C156" s="31">
        <v>2009</v>
      </c>
      <c r="D156" s="31">
        <v>12</v>
      </c>
      <c r="E156" s="4" t="s">
        <v>562</v>
      </c>
      <c r="F156" s="42">
        <v>12</v>
      </c>
      <c r="G156" s="43"/>
      <c r="H156" s="42">
        <v>22.2</v>
      </c>
      <c r="I156" s="44">
        <v>75.8</v>
      </c>
      <c r="J156" s="44">
        <v>1.77</v>
      </c>
      <c r="K156" s="44">
        <v>0.154</v>
      </c>
      <c r="L156" s="45">
        <v>63.5</v>
      </c>
      <c r="M156" s="45">
        <v>12.3</v>
      </c>
      <c r="N156" s="45">
        <f t="shared" si="15"/>
        <v>24.194835455967311</v>
      </c>
      <c r="O156" s="43">
        <v>1.0149999999999999</v>
      </c>
      <c r="P156" s="42"/>
      <c r="Q156" s="44"/>
      <c r="R156" s="44"/>
      <c r="S156" s="44"/>
      <c r="T156" s="45"/>
      <c r="U156" s="45"/>
      <c r="V156" s="45"/>
      <c r="W156" s="43"/>
      <c r="X156" s="57" t="s">
        <v>815</v>
      </c>
      <c r="Y156" s="79" t="s">
        <v>816</v>
      </c>
      <c r="Z156" s="7" t="s">
        <v>563</v>
      </c>
      <c r="AA156" s="14" t="s">
        <v>564</v>
      </c>
      <c r="AB156" s="10" t="s">
        <v>565</v>
      </c>
    </row>
    <row r="157" spans="1:28" s="1" customFormat="1" x14ac:dyDescent="0.25">
      <c r="A157" s="27"/>
      <c r="B157" s="21"/>
      <c r="C157" s="31"/>
      <c r="D157" s="31">
        <v>12</v>
      </c>
      <c r="E157" s="4" t="s">
        <v>769</v>
      </c>
      <c r="F157" s="42">
        <v>12</v>
      </c>
      <c r="G157" s="43"/>
      <c r="H157" s="42">
        <v>21.8</v>
      </c>
      <c r="I157" s="44">
        <v>69.7</v>
      </c>
      <c r="J157" s="44">
        <v>1.8</v>
      </c>
      <c r="K157" s="44">
        <v>0.125</v>
      </c>
      <c r="L157" s="45">
        <f t="shared" si="16"/>
        <v>61</v>
      </c>
      <c r="M157" s="45">
        <v>8.6999999999999993</v>
      </c>
      <c r="N157" s="45">
        <f t="shared" si="15"/>
        <v>21.512345679012345</v>
      </c>
      <c r="O157" s="43">
        <v>1.0149999999999999</v>
      </c>
      <c r="P157" s="42"/>
      <c r="Q157" s="44"/>
      <c r="R157" s="44"/>
      <c r="S157" s="44"/>
      <c r="T157" s="45"/>
      <c r="U157" s="45"/>
      <c r="V157" s="45"/>
      <c r="W157" s="43"/>
      <c r="X157" s="57"/>
      <c r="Y157" s="79"/>
      <c r="Z157" s="7" t="s">
        <v>563</v>
      </c>
      <c r="AA157" s="14" t="s">
        <v>564</v>
      </c>
      <c r="AB157" s="10"/>
    </row>
    <row r="158" spans="1:28" s="2" customFormat="1" x14ac:dyDescent="0.25">
      <c r="A158" s="28">
        <v>116</v>
      </c>
      <c r="B158" s="22" t="s">
        <v>566</v>
      </c>
      <c r="C158" s="32">
        <v>2014</v>
      </c>
      <c r="D158" s="32">
        <v>12</v>
      </c>
      <c r="E158" s="5" t="s">
        <v>567</v>
      </c>
      <c r="F158" s="46">
        <v>12</v>
      </c>
      <c r="G158" s="47"/>
      <c r="H158" s="46">
        <v>37</v>
      </c>
      <c r="I158" s="48">
        <v>82.1</v>
      </c>
      <c r="J158" s="48">
        <v>1.78</v>
      </c>
      <c r="K158" s="48">
        <v>0.151</v>
      </c>
      <c r="L158" s="49">
        <f t="shared" si="16"/>
        <v>69.7029</v>
      </c>
      <c r="M158" s="49">
        <f t="shared" si="17"/>
        <v>12.397099999999998</v>
      </c>
      <c r="N158" s="49">
        <f t="shared" si="15"/>
        <v>25.912132306526949</v>
      </c>
      <c r="O158" s="47">
        <v>1.014</v>
      </c>
      <c r="P158" s="46"/>
      <c r="Q158" s="48"/>
      <c r="R158" s="48"/>
      <c r="S158" s="48"/>
      <c r="T158" s="49"/>
      <c r="U158" s="49"/>
      <c r="V158" s="49"/>
      <c r="W158" s="47"/>
      <c r="X158" s="58" t="s">
        <v>795</v>
      </c>
      <c r="Y158" s="78" t="s">
        <v>781</v>
      </c>
      <c r="Z158" s="8" t="s">
        <v>272</v>
      </c>
      <c r="AA158" s="15" t="s">
        <v>568</v>
      </c>
      <c r="AB158" s="11" t="s">
        <v>569</v>
      </c>
    </row>
    <row r="159" spans="1:28" s="1" customFormat="1" x14ac:dyDescent="0.25">
      <c r="A159" s="27">
        <v>117</v>
      </c>
      <c r="B159" s="21" t="s">
        <v>570</v>
      </c>
      <c r="C159" s="31">
        <v>2015</v>
      </c>
      <c r="D159" s="31">
        <v>10</v>
      </c>
      <c r="E159" s="4" t="s">
        <v>571</v>
      </c>
      <c r="F159" s="42">
        <v>10</v>
      </c>
      <c r="G159" s="43"/>
      <c r="H159" s="42">
        <v>32</v>
      </c>
      <c r="I159" s="44">
        <v>76</v>
      </c>
      <c r="J159" s="44">
        <v>1.77</v>
      </c>
      <c r="K159" s="44">
        <v>0.14399999999999999</v>
      </c>
      <c r="L159" s="45">
        <f t="shared" si="16"/>
        <v>65.055999999999997</v>
      </c>
      <c r="M159" s="45">
        <f t="shared" si="17"/>
        <v>10.943999999999999</v>
      </c>
      <c r="N159" s="45">
        <f t="shared" si="15"/>
        <v>24.258674071946118</v>
      </c>
      <c r="O159" s="43">
        <v>1.0155000000000001</v>
      </c>
      <c r="P159" s="42"/>
      <c r="Q159" s="44"/>
      <c r="R159" s="44"/>
      <c r="S159" s="44"/>
      <c r="T159" s="45"/>
      <c r="U159" s="45"/>
      <c r="V159" s="45"/>
      <c r="W159" s="43"/>
      <c r="X159" s="57" t="s">
        <v>795</v>
      </c>
      <c r="Y159" s="79" t="s">
        <v>781</v>
      </c>
      <c r="Z159" s="7" t="s">
        <v>272</v>
      </c>
      <c r="AA159" s="14" t="s">
        <v>572</v>
      </c>
      <c r="AB159" s="10" t="s">
        <v>573</v>
      </c>
    </row>
    <row r="160" spans="1:28" s="2" customFormat="1" x14ac:dyDescent="0.25">
      <c r="A160" s="28">
        <v>118</v>
      </c>
      <c r="B160" s="22" t="s">
        <v>574</v>
      </c>
      <c r="C160" s="32">
        <v>2013</v>
      </c>
      <c r="D160" s="32">
        <v>9</v>
      </c>
      <c r="E160" s="5" t="s">
        <v>575</v>
      </c>
      <c r="F160" s="46">
        <v>9</v>
      </c>
      <c r="G160" s="47"/>
      <c r="H160" s="46">
        <v>24</v>
      </c>
      <c r="I160" s="48">
        <v>58.2</v>
      </c>
      <c r="J160" s="48">
        <v>1.68</v>
      </c>
      <c r="K160" s="48">
        <v>9.0300000000000005E-2</v>
      </c>
      <c r="L160" s="49">
        <f t="shared" si="16"/>
        <v>52.944540000000003</v>
      </c>
      <c r="M160" s="49">
        <f t="shared" si="17"/>
        <v>5.2554600000000002</v>
      </c>
      <c r="N160" s="49">
        <v>20.74</v>
      </c>
      <c r="O160" s="47">
        <v>1.0189999999999999</v>
      </c>
      <c r="P160" s="46"/>
      <c r="Q160" s="48"/>
      <c r="R160" s="48"/>
      <c r="S160" s="48"/>
      <c r="T160" s="49"/>
      <c r="U160" s="49"/>
      <c r="V160" s="49"/>
      <c r="W160" s="47"/>
      <c r="X160" s="58" t="s">
        <v>787</v>
      </c>
      <c r="Y160" s="78" t="s">
        <v>801</v>
      </c>
      <c r="Z160" s="8"/>
      <c r="AA160" s="15" t="s">
        <v>576</v>
      </c>
      <c r="AB160" s="11" t="s">
        <v>577</v>
      </c>
    </row>
    <row r="161" spans="1:28" s="1" customFormat="1" ht="30" x14ac:dyDescent="0.25">
      <c r="A161" s="27">
        <v>119</v>
      </c>
      <c r="B161" s="21" t="s">
        <v>578</v>
      </c>
      <c r="C161" s="31">
        <v>2004</v>
      </c>
      <c r="D161" s="31">
        <v>20</v>
      </c>
      <c r="E161" s="4" t="s">
        <v>579</v>
      </c>
      <c r="F161" s="42">
        <v>10</v>
      </c>
      <c r="G161" s="43">
        <v>10</v>
      </c>
      <c r="H161" s="42">
        <v>23.8</v>
      </c>
      <c r="I161" s="44">
        <v>70.900000000000006</v>
      </c>
      <c r="J161" s="44">
        <v>1.7290000000000001</v>
      </c>
      <c r="K161" s="44">
        <v>9.2999999999999999E-2</v>
      </c>
      <c r="L161" s="45">
        <f t="shared" si="16"/>
        <v>64.306300000000007</v>
      </c>
      <c r="M161" s="45">
        <f t="shared" si="17"/>
        <v>6.5937000000000001</v>
      </c>
      <c r="N161" s="45">
        <f t="shared" si="15"/>
        <v>23.716808593981284</v>
      </c>
      <c r="O161" s="43">
        <v>1.02</v>
      </c>
      <c r="P161" s="42">
        <v>21.1</v>
      </c>
      <c r="Q161" s="44">
        <v>62.4</v>
      </c>
      <c r="R161" s="44">
        <v>1.613</v>
      </c>
      <c r="S161" s="44">
        <v>0.2235</v>
      </c>
      <c r="T161" s="45">
        <f t="shared" si="13"/>
        <v>48.453599999999994</v>
      </c>
      <c r="U161" s="45">
        <f t="shared" si="14"/>
        <v>13.946400000000001</v>
      </c>
      <c r="V161" s="45">
        <f t="shared" si="18"/>
        <v>23.983681871834126</v>
      </c>
      <c r="W161" s="43">
        <v>1.03</v>
      </c>
      <c r="X161" s="57" t="s">
        <v>787</v>
      </c>
      <c r="Y161" s="79" t="s">
        <v>796</v>
      </c>
      <c r="Z161" s="7" t="s">
        <v>580</v>
      </c>
      <c r="AA161" s="14" t="s">
        <v>581</v>
      </c>
      <c r="AB161" s="10" t="s">
        <v>582</v>
      </c>
    </row>
    <row r="162" spans="1:28" s="2" customFormat="1" x14ac:dyDescent="0.25">
      <c r="A162" s="28">
        <v>120</v>
      </c>
      <c r="B162" s="22" t="s">
        <v>551</v>
      </c>
      <c r="C162" s="32">
        <v>2022</v>
      </c>
      <c r="D162" s="32">
        <v>9</v>
      </c>
      <c r="E162" s="5" t="s">
        <v>583</v>
      </c>
      <c r="F162" s="46">
        <v>9</v>
      </c>
      <c r="G162" s="47"/>
      <c r="H162" s="46">
        <v>19.100000000000001</v>
      </c>
      <c r="I162" s="48">
        <v>77.5</v>
      </c>
      <c r="J162" s="48">
        <v>1.7669999999999999</v>
      </c>
      <c r="K162" s="48">
        <v>0.106</v>
      </c>
      <c r="L162" s="49">
        <v>65.599999999999994</v>
      </c>
      <c r="M162" s="49">
        <f t="shared" si="17"/>
        <v>8.2149999999999999</v>
      </c>
      <c r="N162" s="49">
        <v>24.78</v>
      </c>
      <c r="O162" s="47">
        <v>1.0189999999999999</v>
      </c>
      <c r="P162" s="46"/>
      <c r="Q162" s="48"/>
      <c r="R162" s="48"/>
      <c r="S162" s="48"/>
      <c r="T162" s="49"/>
      <c r="U162" s="49"/>
      <c r="V162" s="49"/>
      <c r="W162" s="47"/>
      <c r="X162" s="58" t="s">
        <v>911</v>
      </c>
      <c r="Y162" s="78" t="s">
        <v>799</v>
      </c>
      <c r="Z162" s="8" t="s">
        <v>923</v>
      </c>
      <c r="AA162" s="15" t="s">
        <v>584</v>
      </c>
      <c r="AB162" s="11" t="s">
        <v>585</v>
      </c>
    </row>
    <row r="163" spans="1:28" s="2" customFormat="1" x14ac:dyDescent="0.25">
      <c r="A163" s="28"/>
      <c r="B163" s="22"/>
      <c r="C163" s="32"/>
      <c r="D163" s="32">
        <v>9</v>
      </c>
      <c r="E163" s="5" t="s">
        <v>586</v>
      </c>
      <c r="F163" s="46">
        <v>9</v>
      </c>
      <c r="G163" s="47"/>
      <c r="H163" s="46">
        <v>19.8</v>
      </c>
      <c r="I163" s="48">
        <v>71.2</v>
      </c>
      <c r="J163" s="48">
        <v>1.7210000000000001</v>
      </c>
      <c r="K163" s="48">
        <v>8.4000000000000005E-2</v>
      </c>
      <c r="L163" s="49">
        <v>61.5</v>
      </c>
      <c r="M163" s="49">
        <f t="shared" si="17"/>
        <v>5.9808000000000003</v>
      </c>
      <c r="N163" s="49">
        <v>23.99</v>
      </c>
      <c r="O163" s="47">
        <v>1.014</v>
      </c>
      <c r="P163" s="46"/>
      <c r="Q163" s="48"/>
      <c r="R163" s="48"/>
      <c r="S163" s="48"/>
      <c r="T163" s="49"/>
      <c r="U163" s="49"/>
      <c r="V163" s="49"/>
      <c r="W163" s="47"/>
      <c r="X163" s="58"/>
      <c r="Y163" s="78"/>
      <c r="Z163" s="8" t="s">
        <v>923</v>
      </c>
      <c r="AA163" s="15" t="s">
        <v>584</v>
      </c>
      <c r="AB163" s="11"/>
    </row>
    <row r="164" spans="1:28" s="1" customFormat="1" x14ac:dyDescent="0.25">
      <c r="A164" s="27">
        <v>121</v>
      </c>
      <c r="B164" s="21" t="s">
        <v>587</v>
      </c>
      <c r="C164" s="31">
        <v>2019</v>
      </c>
      <c r="D164" s="31">
        <v>36</v>
      </c>
      <c r="E164" s="4" t="s">
        <v>588</v>
      </c>
      <c r="F164" s="42">
        <v>17</v>
      </c>
      <c r="G164" s="43">
        <v>19</v>
      </c>
      <c r="H164" s="42">
        <v>21.3</v>
      </c>
      <c r="I164" s="44">
        <v>82.7</v>
      </c>
      <c r="J164" s="44">
        <v>1.8660000000000001</v>
      </c>
      <c r="K164" s="44">
        <v>0.13600000000000001</v>
      </c>
      <c r="L164" s="45">
        <v>68.8</v>
      </c>
      <c r="M164" s="45">
        <v>16.5</v>
      </c>
      <c r="N164" s="45">
        <v>23.7</v>
      </c>
      <c r="O164" s="43">
        <v>1.0209999999999999</v>
      </c>
      <c r="P164" s="42">
        <v>22.8</v>
      </c>
      <c r="Q164" s="44">
        <v>66.3</v>
      </c>
      <c r="R164" s="44">
        <v>1.7230000000000001</v>
      </c>
      <c r="S164" s="44">
        <v>0.17399999999999999</v>
      </c>
      <c r="T164" s="45">
        <v>48.1</v>
      </c>
      <c r="U164" s="45">
        <v>26.4</v>
      </c>
      <c r="V164" s="45">
        <v>22.3</v>
      </c>
      <c r="W164" s="43">
        <v>1.0189999999999999</v>
      </c>
      <c r="X164" s="57" t="s">
        <v>899</v>
      </c>
      <c r="Y164" s="79" t="s">
        <v>798</v>
      </c>
      <c r="Z164" s="7"/>
      <c r="AA164" s="14" t="s">
        <v>589</v>
      </c>
      <c r="AB164" s="10" t="s">
        <v>770</v>
      </c>
    </row>
    <row r="165" spans="1:28" s="2" customFormat="1" x14ac:dyDescent="0.25">
      <c r="A165" s="28">
        <v>122</v>
      </c>
      <c r="B165" s="22" t="s">
        <v>590</v>
      </c>
      <c r="C165" s="32">
        <v>1999</v>
      </c>
      <c r="D165" s="32">
        <v>12</v>
      </c>
      <c r="E165" s="5" t="s">
        <v>591</v>
      </c>
      <c r="F165" s="46">
        <v>12</v>
      </c>
      <c r="G165" s="47"/>
      <c r="H165" s="46">
        <v>29.7</v>
      </c>
      <c r="I165" s="48">
        <v>78.2</v>
      </c>
      <c r="J165" s="48">
        <v>1.76</v>
      </c>
      <c r="K165" s="48">
        <v>0.128</v>
      </c>
      <c r="L165" s="49">
        <v>68.400000000000006</v>
      </c>
      <c r="M165" s="49">
        <v>9.8000000000000007</v>
      </c>
      <c r="N165" s="49">
        <f t="shared" si="15"/>
        <v>25.245351239669422</v>
      </c>
      <c r="O165" s="47">
        <v>1.022</v>
      </c>
      <c r="P165" s="46"/>
      <c r="Q165" s="48"/>
      <c r="R165" s="48"/>
      <c r="S165" s="48"/>
      <c r="T165" s="49"/>
      <c r="U165" s="49"/>
      <c r="V165" s="49"/>
      <c r="W165" s="47"/>
      <c r="X165" s="58" t="s">
        <v>912</v>
      </c>
      <c r="Y165" s="78" t="s">
        <v>797</v>
      </c>
      <c r="Z165" s="8" t="s">
        <v>592</v>
      </c>
      <c r="AA165" s="15" t="s">
        <v>593</v>
      </c>
      <c r="AB165" s="11" t="s">
        <v>594</v>
      </c>
    </row>
    <row r="166" spans="1:28" s="2" customFormat="1" ht="14.25" customHeight="1" x14ac:dyDescent="0.25">
      <c r="A166" s="28"/>
      <c r="B166" s="22"/>
      <c r="C166" s="32"/>
      <c r="D166" s="32">
        <v>12</v>
      </c>
      <c r="E166" s="5" t="s">
        <v>595</v>
      </c>
      <c r="F166" s="46">
        <v>12</v>
      </c>
      <c r="G166" s="47"/>
      <c r="H166" s="46">
        <v>33.799999999999997</v>
      </c>
      <c r="I166" s="48">
        <v>78.900000000000006</v>
      </c>
      <c r="J166" s="48">
        <v>1.78</v>
      </c>
      <c r="K166" s="48">
        <v>0.186</v>
      </c>
      <c r="L166" s="49">
        <v>64.099999999999994</v>
      </c>
      <c r="M166" s="49">
        <v>14.8</v>
      </c>
      <c r="N166" s="49">
        <f t="shared" si="15"/>
        <v>24.902158818331021</v>
      </c>
      <c r="O166" s="47">
        <v>1.016</v>
      </c>
      <c r="P166" s="46"/>
      <c r="Q166" s="48"/>
      <c r="R166" s="48"/>
      <c r="S166" s="48"/>
      <c r="T166" s="49"/>
      <c r="U166" s="49"/>
      <c r="V166" s="49"/>
      <c r="W166" s="47"/>
      <c r="X166" s="58"/>
      <c r="Y166" s="78"/>
      <c r="Z166" s="8" t="s">
        <v>592</v>
      </c>
      <c r="AA166" s="15" t="s">
        <v>593</v>
      </c>
      <c r="AB166" s="11"/>
    </row>
    <row r="167" spans="1:28" s="1" customFormat="1" x14ac:dyDescent="0.25">
      <c r="A167" s="27">
        <v>123</v>
      </c>
      <c r="B167" s="21" t="s">
        <v>596</v>
      </c>
      <c r="C167" s="31">
        <v>2012</v>
      </c>
      <c r="D167" s="31">
        <v>65</v>
      </c>
      <c r="E167" s="4" t="s">
        <v>597</v>
      </c>
      <c r="F167" s="42">
        <v>65</v>
      </c>
      <c r="G167" s="43"/>
      <c r="H167" s="42">
        <v>41.7</v>
      </c>
      <c r="I167" s="44">
        <v>77.599999999999994</v>
      </c>
      <c r="J167" s="44">
        <v>1.8</v>
      </c>
      <c r="K167" s="44">
        <v>0.11600000000000001</v>
      </c>
      <c r="L167" s="45">
        <f t="shared" si="16"/>
        <v>68.599999999999994</v>
      </c>
      <c r="M167" s="45">
        <v>9</v>
      </c>
      <c r="N167" s="45">
        <v>23.6</v>
      </c>
      <c r="O167" s="43">
        <v>1.0129999999999999</v>
      </c>
      <c r="P167" s="42"/>
      <c r="Q167" s="44"/>
      <c r="R167" s="44"/>
      <c r="S167" s="44"/>
      <c r="T167" s="45"/>
      <c r="U167" s="45"/>
      <c r="V167" s="45"/>
      <c r="W167" s="43"/>
      <c r="X167" s="57" t="s">
        <v>788</v>
      </c>
      <c r="Y167" s="79" t="s">
        <v>805</v>
      </c>
      <c r="Z167" s="7" t="s">
        <v>598</v>
      </c>
      <c r="AA167" s="14" t="s">
        <v>599</v>
      </c>
      <c r="AB167" s="10" t="s">
        <v>600</v>
      </c>
    </row>
    <row r="168" spans="1:28" s="2" customFormat="1" x14ac:dyDescent="0.25">
      <c r="A168" s="28">
        <v>124</v>
      </c>
      <c r="B168" s="22" t="s">
        <v>601</v>
      </c>
      <c r="C168" s="32">
        <v>2017</v>
      </c>
      <c r="D168" s="32">
        <v>9</v>
      </c>
      <c r="E168" s="5" t="s">
        <v>602</v>
      </c>
      <c r="F168" s="46">
        <v>9</v>
      </c>
      <c r="G168" s="47"/>
      <c r="H168" s="46">
        <v>18.13</v>
      </c>
      <c r="I168" s="48">
        <v>60.04</v>
      </c>
      <c r="J168" s="48">
        <v>1.68</v>
      </c>
      <c r="K168" s="48"/>
      <c r="L168" s="49"/>
      <c r="M168" s="49"/>
      <c r="N168" s="49">
        <f t="shared" si="15"/>
        <v>21.272675736961453</v>
      </c>
      <c r="O168" s="47">
        <v>1.0195000000000001</v>
      </c>
      <c r="P168" s="46"/>
      <c r="Q168" s="48"/>
      <c r="R168" s="48"/>
      <c r="S168" s="48"/>
      <c r="T168" s="49"/>
      <c r="U168" s="49"/>
      <c r="V168" s="49"/>
      <c r="W168" s="47"/>
      <c r="X168" s="58" t="s">
        <v>775</v>
      </c>
      <c r="Y168" s="84" t="s">
        <v>928</v>
      </c>
      <c r="Z168" s="8" t="s">
        <v>603</v>
      </c>
      <c r="AA168" s="15" t="s">
        <v>604</v>
      </c>
      <c r="AB168" s="11" t="s">
        <v>605</v>
      </c>
    </row>
    <row r="169" spans="1:28" s="1" customFormat="1" x14ac:dyDescent="0.25">
      <c r="A169" s="27">
        <v>125</v>
      </c>
      <c r="B169" s="21" t="s">
        <v>606</v>
      </c>
      <c r="C169" s="31">
        <v>2012</v>
      </c>
      <c r="D169" s="31">
        <v>12</v>
      </c>
      <c r="E169" s="4" t="s">
        <v>607</v>
      </c>
      <c r="F169" s="42">
        <v>12</v>
      </c>
      <c r="G169" s="43"/>
      <c r="H169" s="42">
        <v>26.6</v>
      </c>
      <c r="I169" s="44">
        <v>77.2</v>
      </c>
      <c r="J169" s="44">
        <v>1.754</v>
      </c>
      <c r="K169" s="44"/>
      <c r="L169" s="45"/>
      <c r="M169" s="45"/>
      <c r="N169" s="45">
        <v>25.1</v>
      </c>
      <c r="O169" s="43">
        <v>1.0218</v>
      </c>
      <c r="P169" s="42"/>
      <c r="Q169" s="44"/>
      <c r="R169" s="44"/>
      <c r="S169" s="44"/>
      <c r="T169" s="45"/>
      <c r="U169" s="45"/>
      <c r="V169" s="45"/>
      <c r="W169" s="43"/>
      <c r="X169" s="57" t="s">
        <v>775</v>
      </c>
      <c r="Y169" s="79" t="s">
        <v>817</v>
      </c>
      <c r="Z169" s="7" t="s">
        <v>608</v>
      </c>
      <c r="AA169" s="14" t="s">
        <v>609</v>
      </c>
      <c r="AB169" s="10" t="s">
        <v>610</v>
      </c>
    </row>
    <row r="170" spans="1:28" s="2" customFormat="1" x14ac:dyDescent="0.25">
      <c r="A170" s="28">
        <v>126</v>
      </c>
      <c r="B170" s="22" t="s">
        <v>611</v>
      </c>
      <c r="C170" s="32">
        <v>2012</v>
      </c>
      <c r="D170" s="32">
        <v>16</v>
      </c>
      <c r="E170" s="5" t="s">
        <v>612</v>
      </c>
      <c r="F170" s="46">
        <v>16</v>
      </c>
      <c r="G170" s="47"/>
      <c r="H170" s="46">
        <v>22.5</v>
      </c>
      <c r="I170" s="48">
        <v>81.400000000000006</v>
      </c>
      <c r="J170" s="48">
        <v>1.794</v>
      </c>
      <c r="K170" s="48">
        <v>8.7999999999999995E-2</v>
      </c>
      <c r="L170" s="49">
        <f t="shared" si="16"/>
        <v>74.236800000000002</v>
      </c>
      <c r="M170" s="49">
        <f t="shared" si="17"/>
        <v>7.1631999999999998</v>
      </c>
      <c r="N170" s="49">
        <f t="shared" si="15"/>
        <v>25.291787688181465</v>
      </c>
      <c r="O170" s="47">
        <v>1.0214000000000001</v>
      </c>
      <c r="P170" s="46"/>
      <c r="Q170" s="48"/>
      <c r="R170" s="48"/>
      <c r="S170" s="48"/>
      <c r="T170" s="49"/>
      <c r="U170" s="49"/>
      <c r="V170" s="49"/>
      <c r="W170" s="47"/>
      <c r="X170" s="58" t="s">
        <v>787</v>
      </c>
      <c r="Y170" s="78" t="s">
        <v>818</v>
      </c>
      <c r="Z170" s="8" t="s">
        <v>613</v>
      </c>
      <c r="AA170" s="15" t="s">
        <v>614</v>
      </c>
      <c r="AB170" s="11" t="s">
        <v>615</v>
      </c>
    </row>
    <row r="171" spans="1:28" s="1" customFormat="1" x14ac:dyDescent="0.25">
      <c r="A171" s="27">
        <v>127</v>
      </c>
      <c r="B171" s="21" t="s">
        <v>616</v>
      </c>
      <c r="C171" s="31">
        <v>2015</v>
      </c>
      <c r="D171" s="31">
        <v>10</v>
      </c>
      <c r="E171" s="4" t="s">
        <v>617</v>
      </c>
      <c r="F171" s="42">
        <v>10</v>
      </c>
      <c r="G171" s="43"/>
      <c r="H171" s="42"/>
      <c r="I171" s="44">
        <v>82.64</v>
      </c>
      <c r="J171" s="44"/>
      <c r="K171" s="44"/>
      <c r="L171" s="45"/>
      <c r="M171" s="45"/>
      <c r="N171" s="45"/>
      <c r="O171" s="43">
        <v>1.022</v>
      </c>
      <c r="P171" s="42"/>
      <c r="Q171" s="44"/>
      <c r="R171" s="44"/>
      <c r="S171" s="44"/>
      <c r="T171" s="45"/>
      <c r="U171" s="45"/>
      <c r="V171" s="45"/>
      <c r="W171" s="43"/>
      <c r="X171" s="57" t="s">
        <v>819</v>
      </c>
      <c r="Y171" s="79" t="s">
        <v>818</v>
      </c>
      <c r="Z171" s="7" t="s">
        <v>618</v>
      </c>
      <c r="AA171" s="14" t="s">
        <v>619</v>
      </c>
      <c r="AB171" s="10" t="s">
        <v>620</v>
      </c>
    </row>
    <row r="172" spans="1:28" s="1" customFormat="1" x14ac:dyDescent="0.25">
      <c r="A172" s="27"/>
      <c r="B172" s="21"/>
      <c r="C172" s="31"/>
      <c r="D172" s="31">
        <v>10</v>
      </c>
      <c r="E172" s="4" t="s">
        <v>621</v>
      </c>
      <c r="F172" s="42">
        <v>10</v>
      </c>
      <c r="G172" s="43"/>
      <c r="H172" s="42"/>
      <c r="I172" s="44">
        <v>82.73</v>
      </c>
      <c r="J172" s="44"/>
      <c r="K172" s="44"/>
      <c r="L172" s="45"/>
      <c r="M172" s="45"/>
      <c r="N172" s="45"/>
      <c r="O172" s="43">
        <v>1.0166999999999999</v>
      </c>
      <c r="P172" s="42"/>
      <c r="Q172" s="44"/>
      <c r="R172" s="44"/>
      <c r="S172" s="44"/>
      <c r="T172" s="45"/>
      <c r="U172" s="45"/>
      <c r="V172" s="45"/>
      <c r="W172" s="43"/>
      <c r="X172" s="57"/>
      <c r="Y172" s="79"/>
      <c r="Z172" s="7" t="s">
        <v>618</v>
      </c>
      <c r="AA172" s="14" t="s">
        <v>622</v>
      </c>
      <c r="AB172" s="10"/>
    </row>
    <row r="173" spans="1:28" s="2" customFormat="1" x14ac:dyDescent="0.25">
      <c r="A173" s="28">
        <v>128</v>
      </c>
      <c r="B173" s="22" t="s">
        <v>507</v>
      </c>
      <c r="C173" s="32">
        <v>2014</v>
      </c>
      <c r="D173" s="32">
        <v>9</v>
      </c>
      <c r="E173" s="5" t="s">
        <v>623</v>
      </c>
      <c r="F173" s="46">
        <v>9</v>
      </c>
      <c r="G173" s="47"/>
      <c r="H173" s="46"/>
      <c r="I173" s="48">
        <v>85.4</v>
      </c>
      <c r="J173" s="48">
        <v>1.8089999999999999</v>
      </c>
      <c r="K173" s="48">
        <v>0.19400000000000001</v>
      </c>
      <c r="L173" s="49">
        <v>68.599999999999994</v>
      </c>
      <c r="M173" s="49">
        <v>16.600000000000001</v>
      </c>
      <c r="N173" s="49">
        <f t="shared" si="15"/>
        <v>26.096408199161434</v>
      </c>
      <c r="O173" s="47">
        <v>1.0205</v>
      </c>
      <c r="P173" s="46"/>
      <c r="Q173" s="48"/>
      <c r="R173" s="48"/>
      <c r="S173" s="48"/>
      <c r="T173" s="49"/>
      <c r="U173" s="49"/>
      <c r="V173" s="49"/>
      <c r="W173" s="47"/>
      <c r="X173" s="58" t="s">
        <v>820</v>
      </c>
      <c r="Y173" s="78" t="s">
        <v>782</v>
      </c>
      <c r="Z173" s="8" t="s">
        <v>624</v>
      </c>
      <c r="AA173" s="15" t="s">
        <v>625</v>
      </c>
      <c r="AB173" s="11" t="s">
        <v>626</v>
      </c>
    </row>
    <row r="174" spans="1:28" s="2" customFormat="1" x14ac:dyDescent="0.25">
      <c r="A174" s="28"/>
      <c r="B174" s="22"/>
      <c r="C174" s="32"/>
      <c r="D174" s="32">
        <v>11</v>
      </c>
      <c r="E174" s="5" t="s">
        <v>627</v>
      </c>
      <c r="F174" s="46">
        <v>11</v>
      </c>
      <c r="G174" s="47"/>
      <c r="H174" s="46"/>
      <c r="I174" s="48">
        <v>86.1</v>
      </c>
      <c r="J174" s="48">
        <v>1.79</v>
      </c>
      <c r="K174" s="48">
        <v>0.17499999999999999</v>
      </c>
      <c r="L174" s="49">
        <v>71</v>
      </c>
      <c r="M174" s="49">
        <v>15.1</v>
      </c>
      <c r="N174" s="49">
        <f t="shared" si="15"/>
        <v>26.871820480009987</v>
      </c>
      <c r="O174" s="47">
        <v>1.0245</v>
      </c>
      <c r="P174" s="46"/>
      <c r="Q174" s="48"/>
      <c r="R174" s="48"/>
      <c r="S174" s="48"/>
      <c r="T174" s="49"/>
      <c r="U174" s="49"/>
      <c r="V174" s="49"/>
      <c r="W174" s="47"/>
      <c r="X174" s="58"/>
      <c r="Y174" s="78"/>
      <c r="Z174" s="19" t="s">
        <v>624</v>
      </c>
      <c r="AA174" s="15" t="s">
        <v>625</v>
      </c>
      <c r="AB174" s="11"/>
    </row>
    <row r="175" spans="1:28" s="1" customFormat="1" x14ac:dyDescent="0.25">
      <c r="A175" s="27">
        <v>129</v>
      </c>
      <c r="B175" s="21" t="s">
        <v>628</v>
      </c>
      <c r="C175" s="31">
        <v>2008</v>
      </c>
      <c r="D175" s="31">
        <v>10</v>
      </c>
      <c r="E175" s="4" t="s">
        <v>57</v>
      </c>
      <c r="F175" s="42">
        <v>10</v>
      </c>
      <c r="G175" s="43"/>
      <c r="H175" s="42">
        <v>20</v>
      </c>
      <c r="I175" s="44">
        <v>70.599999999999994</v>
      </c>
      <c r="J175" s="44">
        <v>1.77</v>
      </c>
      <c r="K175" s="44">
        <v>6.2E-2</v>
      </c>
      <c r="L175" s="45">
        <f t="shared" si="16"/>
        <v>66.222799999999992</v>
      </c>
      <c r="M175" s="45">
        <f t="shared" si="17"/>
        <v>4.3771999999999993</v>
      </c>
      <c r="N175" s="45">
        <f t="shared" si="15"/>
        <v>22.535031440518367</v>
      </c>
      <c r="O175" s="43">
        <v>1.02</v>
      </c>
      <c r="P175" s="42"/>
      <c r="Q175" s="44"/>
      <c r="R175" s="44"/>
      <c r="S175" s="44"/>
      <c r="T175" s="45"/>
      <c r="U175" s="45"/>
      <c r="V175" s="45"/>
      <c r="W175" s="43"/>
      <c r="X175" s="57" t="s">
        <v>787</v>
      </c>
      <c r="Y175" s="79" t="s">
        <v>782</v>
      </c>
      <c r="Z175" s="7"/>
      <c r="AA175" s="14" t="s">
        <v>629</v>
      </c>
      <c r="AB175" s="10" t="s">
        <v>630</v>
      </c>
    </row>
    <row r="176" spans="1:28" s="2" customFormat="1" x14ac:dyDescent="0.25">
      <c r="A176" s="28">
        <v>130</v>
      </c>
      <c r="B176" s="22" t="s">
        <v>631</v>
      </c>
      <c r="C176" s="32">
        <v>2015</v>
      </c>
      <c r="D176" s="32">
        <v>17</v>
      </c>
      <c r="E176" s="5" t="s">
        <v>632</v>
      </c>
      <c r="F176" s="46">
        <v>17</v>
      </c>
      <c r="G176" s="47"/>
      <c r="H176" s="46">
        <v>21</v>
      </c>
      <c r="I176" s="48">
        <v>79</v>
      </c>
      <c r="J176" s="48">
        <v>1.82</v>
      </c>
      <c r="K176" s="48">
        <v>0.15</v>
      </c>
      <c r="L176" s="49">
        <v>64</v>
      </c>
      <c r="M176" s="49">
        <f t="shared" si="17"/>
        <v>11.85</v>
      </c>
      <c r="N176" s="49">
        <v>24</v>
      </c>
      <c r="O176" s="47">
        <v>1.0157</v>
      </c>
      <c r="P176" s="46"/>
      <c r="Q176" s="48"/>
      <c r="R176" s="48"/>
      <c r="S176" s="48"/>
      <c r="T176" s="49"/>
      <c r="U176" s="49"/>
      <c r="V176" s="49"/>
      <c r="W176" s="47"/>
      <c r="X176" s="58" t="s">
        <v>808</v>
      </c>
      <c r="Y176" s="78" t="s">
        <v>799</v>
      </c>
      <c r="Z176" s="8"/>
      <c r="AA176" s="15" t="s">
        <v>633</v>
      </c>
      <c r="AB176" s="11" t="s">
        <v>634</v>
      </c>
    </row>
    <row r="177" spans="1:28" s="1" customFormat="1" x14ac:dyDescent="0.25">
      <c r="A177" s="27">
        <v>131</v>
      </c>
      <c r="B177" s="21" t="s">
        <v>635</v>
      </c>
      <c r="C177" s="31">
        <v>2013</v>
      </c>
      <c r="D177" s="31">
        <v>10</v>
      </c>
      <c r="E177" s="4" t="s">
        <v>636</v>
      </c>
      <c r="F177" s="42">
        <v>10</v>
      </c>
      <c r="G177" s="43"/>
      <c r="H177" s="42">
        <v>28</v>
      </c>
      <c r="I177" s="44">
        <v>73.05</v>
      </c>
      <c r="J177" s="44">
        <v>1.82</v>
      </c>
      <c r="K177" s="44">
        <v>0.23</v>
      </c>
      <c r="L177" s="45">
        <f>I177-M177</f>
        <v>56.248499999999993</v>
      </c>
      <c r="M177" s="45">
        <f t="shared" si="17"/>
        <v>16.801500000000001</v>
      </c>
      <c r="N177" s="45">
        <f t="shared" si="15"/>
        <v>22.053495954594855</v>
      </c>
      <c r="O177" s="43">
        <v>1.0155000000000001</v>
      </c>
      <c r="P177" s="42"/>
      <c r="Q177" s="44"/>
      <c r="R177" s="44"/>
      <c r="S177" s="44"/>
      <c r="T177" s="45"/>
      <c r="U177" s="45"/>
      <c r="V177" s="45"/>
      <c r="W177" s="43"/>
      <c r="X177" s="57" t="s">
        <v>821</v>
      </c>
      <c r="Y177" s="79" t="s">
        <v>791</v>
      </c>
      <c r="Z177" s="7" t="s">
        <v>637</v>
      </c>
      <c r="AA177" s="14" t="s">
        <v>638</v>
      </c>
      <c r="AB177" s="10" t="s">
        <v>639</v>
      </c>
    </row>
    <row r="178" spans="1:28" s="2" customFormat="1" x14ac:dyDescent="0.25">
      <c r="A178" s="28">
        <v>132</v>
      </c>
      <c r="B178" s="22" t="s">
        <v>640</v>
      </c>
      <c r="C178" s="32">
        <v>2011</v>
      </c>
      <c r="D178" s="32">
        <v>27</v>
      </c>
      <c r="E178" s="5" t="s">
        <v>641</v>
      </c>
      <c r="F178" s="46">
        <v>27</v>
      </c>
      <c r="G178" s="47"/>
      <c r="H178" s="46">
        <v>33.799999999999997</v>
      </c>
      <c r="I178" s="48">
        <v>74.7</v>
      </c>
      <c r="J178" s="48">
        <v>1.7909999999999999</v>
      </c>
      <c r="K178" s="48">
        <v>0.15</v>
      </c>
      <c r="L178" s="49">
        <f t="shared" si="16"/>
        <v>63.5</v>
      </c>
      <c r="M178" s="49">
        <v>11.2</v>
      </c>
      <c r="N178" s="49">
        <v>23.3</v>
      </c>
      <c r="O178" s="47">
        <v>1.014</v>
      </c>
      <c r="P178" s="46"/>
      <c r="Q178" s="48"/>
      <c r="R178" s="48"/>
      <c r="S178" s="48"/>
      <c r="T178" s="49"/>
      <c r="U178" s="49"/>
      <c r="V178" s="49"/>
      <c r="W178" s="47"/>
      <c r="X178" s="58" t="s">
        <v>826</v>
      </c>
      <c r="Y178" s="78" t="s">
        <v>823</v>
      </c>
      <c r="Z178" s="8" t="s">
        <v>892</v>
      </c>
      <c r="AA178" s="15" t="s">
        <v>822</v>
      </c>
      <c r="AB178" s="11" t="s">
        <v>642</v>
      </c>
    </row>
    <row r="179" spans="1:28" s="1" customFormat="1" x14ac:dyDescent="0.25">
      <c r="A179" s="27">
        <v>133</v>
      </c>
      <c r="B179" s="21" t="s">
        <v>643</v>
      </c>
      <c r="C179" s="31">
        <v>2015</v>
      </c>
      <c r="D179" s="31">
        <v>32</v>
      </c>
      <c r="E179" s="4" t="s">
        <v>644</v>
      </c>
      <c r="F179" s="42">
        <v>32</v>
      </c>
      <c r="G179" s="43"/>
      <c r="H179" s="42">
        <v>23.2</v>
      </c>
      <c r="I179" s="44">
        <v>73.400000000000006</v>
      </c>
      <c r="J179" s="44">
        <v>1.744</v>
      </c>
      <c r="K179" s="44">
        <v>0.121</v>
      </c>
      <c r="L179" s="45">
        <v>63.9</v>
      </c>
      <c r="M179" s="45">
        <f t="shared" si="17"/>
        <v>8.8814000000000011</v>
      </c>
      <c r="N179" s="45">
        <f t="shared" si="15"/>
        <v>24.132543556939655</v>
      </c>
      <c r="O179" s="43">
        <v>1.0229999999999999</v>
      </c>
      <c r="P179" s="42"/>
      <c r="Q179" s="44"/>
      <c r="R179" s="44"/>
      <c r="S179" s="44"/>
      <c r="T179" s="45"/>
      <c r="U179" s="45"/>
      <c r="V179" s="45"/>
      <c r="W179" s="43"/>
      <c r="X179" s="57" t="s">
        <v>814</v>
      </c>
      <c r="Y179" s="79" t="s">
        <v>827</v>
      </c>
      <c r="Z179" s="7"/>
      <c r="AA179" s="14" t="s">
        <v>645</v>
      </c>
      <c r="AB179" s="10" t="s">
        <v>646</v>
      </c>
    </row>
    <row r="180" spans="1:28" s="2" customFormat="1" x14ac:dyDescent="0.25">
      <c r="A180" s="28">
        <v>134</v>
      </c>
      <c r="B180" s="22" t="s">
        <v>647</v>
      </c>
      <c r="C180" s="32">
        <v>2018</v>
      </c>
      <c r="D180" s="32">
        <v>10</v>
      </c>
      <c r="E180" s="5" t="s">
        <v>648</v>
      </c>
      <c r="F180" s="46">
        <v>10</v>
      </c>
      <c r="G180" s="47"/>
      <c r="H180" s="46">
        <v>22.5</v>
      </c>
      <c r="I180" s="48">
        <v>82.2</v>
      </c>
      <c r="J180" s="48">
        <v>1.82</v>
      </c>
      <c r="K180" s="48">
        <v>0.14000000000000001</v>
      </c>
      <c r="L180" s="49">
        <f t="shared" si="16"/>
        <v>70.692000000000007</v>
      </c>
      <c r="M180" s="49">
        <f t="shared" si="17"/>
        <v>11.508000000000001</v>
      </c>
      <c r="N180" s="49">
        <f t="shared" si="15"/>
        <v>24.815843497162177</v>
      </c>
      <c r="O180" s="47">
        <v>1.0205</v>
      </c>
      <c r="P180" s="46"/>
      <c r="Q180" s="48"/>
      <c r="R180" s="48"/>
      <c r="S180" s="48"/>
      <c r="T180" s="49"/>
      <c r="U180" s="49"/>
      <c r="V180" s="49"/>
      <c r="W180" s="47"/>
      <c r="X180" s="58" t="s">
        <v>795</v>
      </c>
      <c r="Y180" s="78" t="s">
        <v>782</v>
      </c>
      <c r="Z180" s="8" t="s">
        <v>915</v>
      </c>
      <c r="AA180" s="15" t="s">
        <v>649</v>
      </c>
      <c r="AB180" s="11" t="s">
        <v>650</v>
      </c>
    </row>
    <row r="181" spans="1:28" s="1" customFormat="1" x14ac:dyDescent="0.25">
      <c r="A181" s="27">
        <v>135</v>
      </c>
      <c r="B181" s="21" t="s">
        <v>651</v>
      </c>
      <c r="C181" s="31">
        <v>2011</v>
      </c>
      <c r="D181" s="31">
        <v>15</v>
      </c>
      <c r="E181" s="4" t="s">
        <v>652</v>
      </c>
      <c r="F181" s="42">
        <v>15</v>
      </c>
      <c r="G181" s="43"/>
      <c r="H181" s="42">
        <v>25</v>
      </c>
      <c r="I181" s="44">
        <v>77.3</v>
      </c>
      <c r="J181" s="44">
        <v>1.8</v>
      </c>
      <c r="K181" s="44">
        <v>0.14000000000000001</v>
      </c>
      <c r="L181" s="45">
        <f t="shared" si="16"/>
        <v>66.477999999999994</v>
      </c>
      <c r="M181" s="45">
        <f t="shared" si="17"/>
        <v>10.822000000000001</v>
      </c>
      <c r="N181" s="45">
        <f t="shared" si="15"/>
        <v>23.858024691358022</v>
      </c>
      <c r="O181" s="43">
        <v>1.0155000000000001</v>
      </c>
      <c r="P181" s="42"/>
      <c r="Q181" s="44"/>
      <c r="R181" s="44"/>
      <c r="S181" s="44"/>
      <c r="T181" s="45"/>
      <c r="U181" s="45"/>
      <c r="V181" s="45"/>
      <c r="W181" s="43"/>
      <c r="X181" s="57" t="s">
        <v>795</v>
      </c>
      <c r="Y181" s="79" t="s">
        <v>924</v>
      </c>
      <c r="Z181" s="7" t="s">
        <v>653</v>
      </c>
      <c r="AA181" s="14" t="s">
        <v>654</v>
      </c>
      <c r="AB181" s="10" t="s">
        <v>655</v>
      </c>
    </row>
    <row r="182" spans="1:28" s="2" customFormat="1" x14ac:dyDescent="0.25">
      <c r="A182" s="28">
        <v>136</v>
      </c>
      <c r="B182" s="22" t="s">
        <v>656</v>
      </c>
      <c r="C182" s="32">
        <v>2019</v>
      </c>
      <c r="D182" s="32">
        <v>30</v>
      </c>
      <c r="E182" s="5" t="s">
        <v>657</v>
      </c>
      <c r="F182" s="46">
        <v>30</v>
      </c>
      <c r="G182" s="47"/>
      <c r="H182" s="46">
        <v>22.07</v>
      </c>
      <c r="I182" s="48"/>
      <c r="J182" s="48"/>
      <c r="K182" s="48"/>
      <c r="L182" s="49"/>
      <c r="M182" s="49"/>
      <c r="N182" s="49">
        <v>22.83</v>
      </c>
      <c r="O182" s="47">
        <v>1.02</v>
      </c>
      <c r="P182" s="46"/>
      <c r="Q182" s="48"/>
      <c r="R182" s="48"/>
      <c r="S182" s="48"/>
      <c r="T182" s="49"/>
      <c r="U182" s="49"/>
      <c r="V182" s="49"/>
      <c r="W182" s="47"/>
      <c r="X182" s="58" t="s">
        <v>775</v>
      </c>
      <c r="Y182" s="78" t="s">
        <v>829</v>
      </c>
      <c r="Z182" s="8"/>
      <c r="AA182" s="15" t="s">
        <v>828</v>
      </c>
      <c r="AB182" s="11" t="s">
        <v>658</v>
      </c>
    </row>
    <row r="183" spans="1:28" s="2" customFormat="1" x14ac:dyDescent="0.25">
      <c r="A183" s="28"/>
      <c r="B183" s="22"/>
      <c r="C183" s="32"/>
      <c r="D183" s="32">
        <v>30</v>
      </c>
      <c r="E183" s="5" t="s">
        <v>659</v>
      </c>
      <c r="F183" s="46">
        <v>30</v>
      </c>
      <c r="G183" s="47"/>
      <c r="H183" s="46">
        <v>28</v>
      </c>
      <c r="I183" s="48"/>
      <c r="J183" s="48"/>
      <c r="K183" s="48"/>
      <c r="L183" s="49"/>
      <c r="M183" s="49"/>
      <c r="N183" s="49">
        <v>23.6</v>
      </c>
      <c r="O183" s="47">
        <v>1.01</v>
      </c>
      <c r="P183" s="46"/>
      <c r="Q183" s="48"/>
      <c r="R183" s="48"/>
      <c r="S183" s="48"/>
      <c r="T183" s="49"/>
      <c r="U183" s="49"/>
      <c r="V183" s="49"/>
      <c r="W183" s="47"/>
      <c r="X183" s="58"/>
      <c r="Y183" s="78"/>
      <c r="Z183" s="8"/>
      <c r="AA183" s="15" t="s">
        <v>828</v>
      </c>
      <c r="AB183" s="11"/>
    </row>
    <row r="184" spans="1:28" s="2" customFormat="1" x14ac:dyDescent="0.25">
      <c r="A184" s="28"/>
      <c r="B184" s="22"/>
      <c r="C184" s="32"/>
      <c r="D184" s="32">
        <v>30</v>
      </c>
      <c r="E184" s="5" t="s">
        <v>657</v>
      </c>
      <c r="F184" s="46"/>
      <c r="G184" s="47">
        <v>30</v>
      </c>
      <c r="H184" s="46"/>
      <c r="I184" s="48"/>
      <c r="J184" s="48"/>
      <c r="K184" s="48"/>
      <c r="L184" s="49"/>
      <c r="M184" s="49"/>
      <c r="N184" s="49"/>
      <c r="O184" s="47"/>
      <c r="P184" s="46">
        <v>24.13</v>
      </c>
      <c r="Q184" s="48"/>
      <c r="R184" s="48"/>
      <c r="S184" s="48"/>
      <c r="T184" s="49"/>
      <c r="U184" s="49"/>
      <c r="V184" s="49">
        <v>22.51</v>
      </c>
      <c r="W184" s="47">
        <v>1.02</v>
      </c>
      <c r="X184" s="58"/>
      <c r="Y184" s="78"/>
      <c r="Z184" s="8"/>
      <c r="AA184" s="15" t="s">
        <v>828</v>
      </c>
      <c r="AB184" s="11"/>
    </row>
    <row r="185" spans="1:28" s="2" customFormat="1" x14ac:dyDescent="0.25">
      <c r="A185" s="28"/>
      <c r="B185" s="22"/>
      <c r="C185" s="32"/>
      <c r="D185" s="32">
        <v>30</v>
      </c>
      <c r="E185" s="5" t="s">
        <v>659</v>
      </c>
      <c r="F185" s="46"/>
      <c r="G185" s="47">
        <v>30</v>
      </c>
      <c r="H185" s="46"/>
      <c r="I185" s="48"/>
      <c r="J185" s="48"/>
      <c r="K185" s="48"/>
      <c r="L185" s="49"/>
      <c r="M185" s="49"/>
      <c r="N185" s="49"/>
      <c r="O185" s="47"/>
      <c r="P185" s="46">
        <v>26.53</v>
      </c>
      <c r="Q185" s="48"/>
      <c r="R185" s="48"/>
      <c r="S185" s="48"/>
      <c r="T185" s="49"/>
      <c r="U185" s="49"/>
      <c r="V185" s="49">
        <v>22.53</v>
      </c>
      <c r="W185" s="47">
        <v>1.01</v>
      </c>
      <c r="X185" s="58"/>
      <c r="Y185" s="78"/>
      <c r="Z185" s="8"/>
      <c r="AA185" s="15" t="s">
        <v>828</v>
      </c>
      <c r="AB185" s="11"/>
    </row>
    <row r="186" spans="1:28" s="1" customFormat="1" x14ac:dyDescent="0.25">
      <c r="A186" s="27">
        <v>137</v>
      </c>
      <c r="B186" s="21" t="s">
        <v>660</v>
      </c>
      <c r="C186" s="31">
        <v>2021</v>
      </c>
      <c r="D186" s="31">
        <v>10</v>
      </c>
      <c r="E186" s="4" t="s">
        <v>661</v>
      </c>
      <c r="F186" s="42">
        <v>10</v>
      </c>
      <c r="G186" s="43"/>
      <c r="H186" s="42">
        <v>33.200000000000003</v>
      </c>
      <c r="I186" s="44">
        <v>81.91</v>
      </c>
      <c r="J186" s="44">
        <v>1.7921</v>
      </c>
      <c r="K186" s="44"/>
      <c r="L186" s="45"/>
      <c r="M186" s="45"/>
      <c r="N186" s="45">
        <v>25.52</v>
      </c>
      <c r="O186" s="43">
        <v>1.0174000000000001</v>
      </c>
      <c r="P186" s="42"/>
      <c r="Q186" s="44"/>
      <c r="R186" s="44"/>
      <c r="S186" s="44"/>
      <c r="T186" s="45"/>
      <c r="U186" s="45"/>
      <c r="V186" s="45"/>
      <c r="W186" s="43"/>
      <c r="X186" s="57" t="s">
        <v>775</v>
      </c>
      <c r="Y186" s="79" t="s">
        <v>799</v>
      </c>
      <c r="Z186" s="7"/>
      <c r="AA186" s="14" t="s">
        <v>662</v>
      </c>
      <c r="AB186" s="10" t="s">
        <v>663</v>
      </c>
    </row>
    <row r="187" spans="1:28" s="2" customFormat="1" x14ac:dyDescent="0.25">
      <c r="A187" s="28">
        <v>138</v>
      </c>
      <c r="B187" s="22" t="s">
        <v>664</v>
      </c>
      <c r="C187" s="32">
        <v>2009</v>
      </c>
      <c r="D187" s="32">
        <v>14</v>
      </c>
      <c r="E187" s="5" t="s">
        <v>665</v>
      </c>
      <c r="F187" s="46">
        <v>14</v>
      </c>
      <c r="G187" s="47"/>
      <c r="H187" s="46">
        <v>22</v>
      </c>
      <c r="I187" s="48">
        <v>67</v>
      </c>
      <c r="J187" s="48">
        <v>1.74</v>
      </c>
      <c r="K187" s="48"/>
      <c r="L187" s="49"/>
      <c r="M187" s="49"/>
      <c r="N187" s="49">
        <f t="shared" si="15"/>
        <v>22.129739727837229</v>
      </c>
      <c r="O187" s="47">
        <v>1.0215000000000001</v>
      </c>
      <c r="P187" s="46"/>
      <c r="Q187" s="48"/>
      <c r="R187" s="48"/>
      <c r="S187" s="48"/>
      <c r="T187" s="49"/>
      <c r="U187" s="49"/>
      <c r="V187" s="49"/>
      <c r="W187" s="47"/>
      <c r="X187" s="58" t="s">
        <v>775</v>
      </c>
      <c r="Y187" s="78" t="s">
        <v>797</v>
      </c>
      <c r="Z187" s="8" t="s">
        <v>666</v>
      </c>
      <c r="AA187" s="15" t="s">
        <v>667</v>
      </c>
      <c r="AB187" s="11" t="s">
        <v>668</v>
      </c>
    </row>
    <row r="188" spans="1:28" s="1" customFormat="1" x14ac:dyDescent="0.25">
      <c r="A188" s="27">
        <v>139</v>
      </c>
      <c r="B188" s="21" t="s">
        <v>669</v>
      </c>
      <c r="C188" s="31">
        <v>2018</v>
      </c>
      <c r="D188" s="31">
        <v>11</v>
      </c>
      <c r="E188" s="4" t="s">
        <v>670</v>
      </c>
      <c r="F188" s="42">
        <v>11</v>
      </c>
      <c r="G188" s="43"/>
      <c r="H188" s="42">
        <v>30</v>
      </c>
      <c r="I188" s="44">
        <v>75.5</v>
      </c>
      <c r="J188" s="44">
        <v>1.77</v>
      </c>
      <c r="K188" s="44">
        <v>0.11700000000000001</v>
      </c>
      <c r="L188" s="45">
        <f t="shared" si="16"/>
        <v>66.666499999999999</v>
      </c>
      <c r="M188" s="45">
        <f t="shared" si="17"/>
        <v>8.8335000000000008</v>
      </c>
      <c r="N188" s="45">
        <f t="shared" si="15"/>
        <v>24.099077531999104</v>
      </c>
      <c r="O188" s="43">
        <v>1.0253000000000001</v>
      </c>
      <c r="P188" s="42"/>
      <c r="Q188" s="44"/>
      <c r="R188" s="44"/>
      <c r="S188" s="44"/>
      <c r="T188" s="45"/>
      <c r="U188" s="45"/>
      <c r="V188" s="45"/>
      <c r="W188" s="43"/>
      <c r="X188" s="57" t="s">
        <v>830</v>
      </c>
      <c r="Y188" s="79" t="s">
        <v>782</v>
      </c>
      <c r="Z188" s="7" t="s">
        <v>671</v>
      </c>
      <c r="AA188" s="14" t="s">
        <v>672</v>
      </c>
      <c r="AB188" s="10" t="s">
        <v>673</v>
      </c>
    </row>
    <row r="189" spans="1:28" s="2" customFormat="1" x14ac:dyDescent="0.25">
      <c r="A189" s="28">
        <v>140</v>
      </c>
      <c r="B189" s="22" t="s">
        <v>674</v>
      </c>
      <c r="C189" s="32">
        <v>2012</v>
      </c>
      <c r="D189" s="32">
        <v>6</v>
      </c>
      <c r="E189" s="5" t="s">
        <v>675</v>
      </c>
      <c r="F189" s="46">
        <v>6</v>
      </c>
      <c r="G189" s="47"/>
      <c r="H189" s="46">
        <v>31</v>
      </c>
      <c r="I189" s="48">
        <v>78</v>
      </c>
      <c r="J189" s="48">
        <v>1.79</v>
      </c>
      <c r="K189" s="48">
        <v>0.11</v>
      </c>
      <c r="L189" s="49">
        <f t="shared" si="16"/>
        <v>69.42</v>
      </c>
      <c r="M189" s="49">
        <f t="shared" si="17"/>
        <v>8.58</v>
      </c>
      <c r="N189" s="49">
        <f t="shared" si="15"/>
        <v>24.343809494085704</v>
      </c>
      <c r="O189" s="47">
        <v>1.014</v>
      </c>
      <c r="P189" s="46"/>
      <c r="Q189" s="48"/>
      <c r="R189" s="48"/>
      <c r="S189" s="48"/>
      <c r="T189" s="49"/>
      <c r="U189" s="49"/>
      <c r="V189" s="49"/>
      <c r="W189" s="47"/>
      <c r="X189" s="58" t="s">
        <v>808</v>
      </c>
      <c r="Y189" s="78" t="s">
        <v>799</v>
      </c>
      <c r="Z189" s="8" t="s">
        <v>676</v>
      </c>
      <c r="AA189" s="15" t="s">
        <v>677</v>
      </c>
      <c r="AB189" s="11" t="s">
        <v>678</v>
      </c>
    </row>
    <row r="190" spans="1:28" s="1" customFormat="1" x14ac:dyDescent="0.25">
      <c r="A190" s="27">
        <v>141</v>
      </c>
      <c r="B190" s="21" t="s">
        <v>679</v>
      </c>
      <c r="C190" s="31">
        <v>2020</v>
      </c>
      <c r="D190" s="31">
        <v>24</v>
      </c>
      <c r="E190" s="4" t="s">
        <v>680</v>
      </c>
      <c r="F190" s="42">
        <v>12</v>
      </c>
      <c r="G190" s="43">
        <v>12</v>
      </c>
      <c r="H190" s="42">
        <v>25.2</v>
      </c>
      <c r="I190" s="44">
        <v>65.8</v>
      </c>
      <c r="J190" s="44">
        <v>1.706</v>
      </c>
      <c r="K190" s="44">
        <v>0.17499999999999999</v>
      </c>
      <c r="L190" s="45">
        <v>54</v>
      </c>
      <c r="M190" s="45">
        <v>11.8</v>
      </c>
      <c r="N190" s="45">
        <v>22.5</v>
      </c>
      <c r="O190" s="43">
        <v>1.014</v>
      </c>
      <c r="P190" s="42">
        <v>22.4</v>
      </c>
      <c r="Q190" s="44">
        <v>58.2</v>
      </c>
      <c r="R190" s="44">
        <v>1.589</v>
      </c>
      <c r="S190" s="44">
        <v>0.28399999999999997</v>
      </c>
      <c r="T190" s="45">
        <f t="shared" si="13"/>
        <v>41.6</v>
      </c>
      <c r="U190" s="45">
        <v>16.600000000000001</v>
      </c>
      <c r="V190" s="45">
        <v>23</v>
      </c>
      <c r="W190" s="43">
        <v>1.014</v>
      </c>
      <c r="X190" s="57" t="s">
        <v>913</v>
      </c>
      <c r="Y190" s="79" t="s">
        <v>782</v>
      </c>
      <c r="Z190" s="7" t="s">
        <v>681</v>
      </c>
      <c r="AA190" s="14" t="s">
        <v>682</v>
      </c>
      <c r="AB190" s="10" t="s">
        <v>683</v>
      </c>
    </row>
    <row r="191" spans="1:28" s="2" customFormat="1" x14ac:dyDescent="0.25">
      <c r="A191" s="28">
        <v>142</v>
      </c>
      <c r="B191" s="22" t="s">
        <v>684</v>
      </c>
      <c r="C191" s="32">
        <v>2020</v>
      </c>
      <c r="D191" s="32">
        <v>52</v>
      </c>
      <c r="E191" s="5" t="s">
        <v>685</v>
      </c>
      <c r="F191" s="46">
        <v>26</v>
      </c>
      <c r="G191" s="47">
        <v>26</v>
      </c>
      <c r="H191" s="46">
        <v>24.5</v>
      </c>
      <c r="I191" s="48">
        <v>84.68</v>
      </c>
      <c r="J191" s="48">
        <v>1.752</v>
      </c>
      <c r="K191" s="48"/>
      <c r="L191" s="49"/>
      <c r="M191" s="49"/>
      <c r="N191" s="49">
        <f t="shared" si="15"/>
        <v>27.587519025875196</v>
      </c>
      <c r="O191" s="47">
        <v>1.02</v>
      </c>
      <c r="P191" s="46">
        <v>23.1</v>
      </c>
      <c r="Q191" s="48">
        <v>66.010000000000005</v>
      </c>
      <c r="R191" s="48">
        <v>1.6819999999999999</v>
      </c>
      <c r="S191" s="48"/>
      <c r="T191" s="49"/>
      <c r="U191" s="49"/>
      <c r="V191" s="49">
        <f t="shared" si="18"/>
        <v>23.332310637497688</v>
      </c>
      <c r="W191" s="47">
        <v>1.0149999999999999</v>
      </c>
      <c r="X191" s="58" t="s">
        <v>775</v>
      </c>
      <c r="Y191" s="78" t="s">
        <v>831</v>
      </c>
      <c r="Z191" s="8" t="s">
        <v>686</v>
      </c>
      <c r="AA191" s="15" t="s">
        <v>687</v>
      </c>
      <c r="AB191" s="11" t="s">
        <v>688</v>
      </c>
    </row>
    <row r="192" spans="1:28" s="1" customFormat="1" x14ac:dyDescent="0.25">
      <c r="A192" s="27">
        <v>143</v>
      </c>
      <c r="B192" s="21" t="s">
        <v>689</v>
      </c>
      <c r="C192" s="31">
        <v>2016</v>
      </c>
      <c r="D192" s="31">
        <v>14</v>
      </c>
      <c r="E192" s="4" t="s">
        <v>690</v>
      </c>
      <c r="F192" s="42">
        <v>14</v>
      </c>
      <c r="G192" s="43"/>
      <c r="H192" s="42">
        <v>22.6</v>
      </c>
      <c r="I192" s="44">
        <v>76.3</v>
      </c>
      <c r="J192" s="44">
        <v>1.76</v>
      </c>
      <c r="K192" s="44">
        <v>0.121</v>
      </c>
      <c r="L192" s="45">
        <v>66.650000000000006</v>
      </c>
      <c r="M192" s="45">
        <f t="shared" si="17"/>
        <v>9.2322999999999986</v>
      </c>
      <c r="N192" s="45">
        <f t="shared" si="15"/>
        <v>24.631973140495866</v>
      </c>
      <c r="O192" s="43">
        <v>1.0205</v>
      </c>
      <c r="P192" s="42"/>
      <c r="Q192" s="44"/>
      <c r="R192" s="44"/>
      <c r="S192" s="44"/>
      <c r="T192" s="45"/>
      <c r="U192" s="45"/>
      <c r="V192" s="45"/>
      <c r="W192" s="43"/>
      <c r="X192" s="57" t="s">
        <v>917</v>
      </c>
      <c r="Y192" s="79" t="s">
        <v>832</v>
      </c>
      <c r="Z192" s="7" t="s">
        <v>893</v>
      </c>
      <c r="AA192" s="14" t="s">
        <v>691</v>
      </c>
      <c r="AB192" s="10" t="s">
        <v>692</v>
      </c>
    </row>
    <row r="193" spans="1:28" s="1" customFormat="1" x14ac:dyDescent="0.25">
      <c r="A193" s="27"/>
      <c r="B193" s="21"/>
      <c r="C193" s="31"/>
      <c r="D193" s="31">
        <v>14</v>
      </c>
      <c r="E193" s="4" t="s">
        <v>693</v>
      </c>
      <c r="F193" s="42">
        <v>14</v>
      </c>
      <c r="G193" s="43"/>
      <c r="H193" s="42">
        <v>23.8</v>
      </c>
      <c r="I193" s="44">
        <v>77.900000000000006</v>
      </c>
      <c r="J193" s="44">
        <v>1.78</v>
      </c>
      <c r="K193" s="44">
        <v>0.11799999999999999</v>
      </c>
      <c r="L193" s="45">
        <v>68.45</v>
      </c>
      <c r="M193" s="45">
        <f t="shared" si="17"/>
        <v>9.1921999999999997</v>
      </c>
      <c r="N193" s="45">
        <f t="shared" si="15"/>
        <v>24.586542103269789</v>
      </c>
      <c r="O193" s="43">
        <v>1.0215000000000001</v>
      </c>
      <c r="P193" s="42"/>
      <c r="Q193" s="44"/>
      <c r="R193" s="44"/>
      <c r="S193" s="44"/>
      <c r="T193" s="45"/>
      <c r="U193" s="45"/>
      <c r="V193" s="45"/>
      <c r="W193" s="43"/>
      <c r="X193" s="57"/>
      <c r="Y193" s="79"/>
      <c r="Z193" s="7" t="s">
        <v>893</v>
      </c>
      <c r="AA193" s="14" t="s">
        <v>691</v>
      </c>
      <c r="AB193" s="10"/>
    </row>
    <row r="194" spans="1:28" s="2" customFormat="1" x14ac:dyDescent="0.25">
      <c r="A194" s="28">
        <v>144</v>
      </c>
      <c r="B194" s="22" t="s">
        <v>694</v>
      </c>
      <c r="C194" s="32">
        <v>2021</v>
      </c>
      <c r="D194" s="32">
        <v>21</v>
      </c>
      <c r="E194" s="5" t="s">
        <v>515</v>
      </c>
      <c r="F194" s="46">
        <v>21</v>
      </c>
      <c r="G194" s="47"/>
      <c r="H194" s="46">
        <v>21.9</v>
      </c>
      <c r="I194" s="48"/>
      <c r="J194" s="48"/>
      <c r="K194" s="48">
        <v>0.157</v>
      </c>
      <c r="L194" s="49"/>
      <c r="M194" s="49"/>
      <c r="N194" s="49">
        <v>23.2</v>
      </c>
      <c r="O194" s="47">
        <v>1.022</v>
      </c>
      <c r="P194" s="46"/>
      <c r="Q194" s="48"/>
      <c r="R194" s="48"/>
      <c r="S194" s="48"/>
      <c r="T194" s="49"/>
      <c r="U194" s="49"/>
      <c r="V194" s="49"/>
      <c r="W194" s="47"/>
      <c r="X194" s="58" t="s">
        <v>833</v>
      </c>
      <c r="Y194" s="78" t="s">
        <v>825</v>
      </c>
      <c r="Z194" s="8" t="s">
        <v>695</v>
      </c>
      <c r="AA194" s="15" t="s">
        <v>696</v>
      </c>
      <c r="AB194" s="11" t="s">
        <v>697</v>
      </c>
    </row>
    <row r="195" spans="1:28" s="1" customFormat="1" x14ac:dyDescent="0.25">
      <c r="A195" s="27">
        <v>145</v>
      </c>
      <c r="B195" s="21" t="s">
        <v>698</v>
      </c>
      <c r="C195" s="31">
        <v>2008</v>
      </c>
      <c r="D195" s="31">
        <v>13</v>
      </c>
      <c r="E195" s="4" t="s">
        <v>699</v>
      </c>
      <c r="F195" s="42">
        <v>13</v>
      </c>
      <c r="G195" s="43"/>
      <c r="H195" s="42">
        <v>22.6</v>
      </c>
      <c r="I195" s="44">
        <v>72.599999999999994</v>
      </c>
      <c r="J195" s="44">
        <v>1.778</v>
      </c>
      <c r="K195" s="44"/>
      <c r="L195" s="45"/>
      <c r="M195" s="45"/>
      <c r="N195" s="45">
        <f t="shared" ref="N195" si="19">I195/(J195*J195)</f>
        <v>22.965352053153083</v>
      </c>
      <c r="O195" s="43">
        <v>1.012</v>
      </c>
      <c r="P195" s="42"/>
      <c r="Q195" s="44"/>
      <c r="R195" s="44"/>
      <c r="S195" s="44"/>
      <c r="T195" s="45"/>
      <c r="U195" s="45"/>
      <c r="V195" s="45"/>
      <c r="W195" s="43"/>
      <c r="X195" s="57" t="s">
        <v>775</v>
      </c>
      <c r="Y195" s="79" t="s">
        <v>834</v>
      </c>
      <c r="Z195" s="7"/>
      <c r="AA195" s="14" t="s">
        <v>700</v>
      </c>
      <c r="AB195" s="10" t="s">
        <v>701</v>
      </c>
    </row>
    <row r="196" spans="1:28" s="2" customFormat="1" x14ac:dyDescent="0.25">
      <c r="A196" s="28">
        <v>146</v>
      </c>
      <c r="B196" s="22" t="s">
        <v>169</v>
      </c>
      <c r="C196" s="32">
        <v>2010</v>
      </c>
      <c r="D196" s="32">
        <v>11</v>
      </c>
      <c r="E196" s="5" t="s">
        <v>702</v>
      </c>
      <c r="F196" s="46"/>
      <c r="G196" s="47">
        <v>11</v>
      </c>
      <c r="H196" s="46"/>
      <c r="I196" s="48"/>
      <c r="J196" s="48"/>
      <c r="K196" s="48"/>
      <c r="L196" s="49"/>
      <c r="M196" s="49"/>
      <c r="N196" s="49"/>
      <c r="O196" s="47"/>
      <c r="P196" s="46">
        <v>44.9</v>
      </c>
      <c r="Q196" s="48">
        <v>61.8</v>
      </c>
      <c r="R196" s="48">
        <v>1.67</v>
      </c>
      <c r="S196" s="48">
        <v>0.27</v>
      </c>
      <c r="T196" s="49">
        <f t="shared" si="13"/>
        <v>45.099999999999994</v>
      </c>
      <c r="U196" s="49">
        <v>16.7</v>
      </c>
      <c r="V196" s="49">
        <v>21.9</v>
      </c>
      <c r="W196" s="47">
        <v>1.0109999999999999</v>
      </c>
      <c r="X196" s="59" t="s">
        <v>914</v>
      </c>
      <c r="Y196" s="78" t="s">
        <v>835</v>
      </c>
      <c r="Z196" s="8" t="s">
        <v>894</v>
      </c>
      <c r="AA196" s="15" t="s">
        <v>703</v>
      </c>
      <c r="AB196" s="11" t="s">
        <v>704</v>
      </c>
    </row>
    <row r="197" spans="1:28" s="1" customFormat="1" x14ac:dyDescent="0.25">
      <c r="A197" s="27">
        <v>147</v>
      </c>
      <c r="B197" s="21" t="s">
        <v>169</v>
      </c>
      <c r="C197" s="31">
        <v>2009</v>
      </c>
      <c r="D197" s="31">
        <v>12</v>
      </c>
      <c r="E197" s="4" t="s">
        <v>705</v>
      </c>
      <c r="F197" s="42">
        <v>12</v>
      </c>
      <c r="G197" s="43"/>
      <c r="H197" s="42">
        <v>36.799999999999997</v>
      </c>
      <c r="I197" s="44">
        <v>79.400000000000006</v>
      </c>
      <c r="J197" s="44">
        <v>1.79</v>
      </c>
      <c r="K197" s="44"/>
      <c r="L197" s="45"/>
      <c r="M197" s="45"/>
      <c r="N197" s="45">
        <v>24.6</v>
      </c>
      <c r="O197" s="43">
        <v>1.0213000000000001</v>
      </c>
      <c r="P197" s="42"/>
      <c r="Q197" s="44"/>
      <c r="R197" s="44"/>
      <c r="S197" s="44"/>
      <c r="T197" s="45"/>
      <c r="U197" s="45"/>
      <c r="V197" s="45"/>
      <c r="W197" s="43"/>
      <c r="X197" s="57" t="s">
        <v>775</v>
      </c>
      <c r="Y197" s="79" t="s">
        <v>836</v>
      </c>
      <c r="Z197" s="7"/>
      <c r="AA197" s="14" t="s">
        <v>706</v>
      </c>
      <c r="AB197" s="10" t="s">
        <v>707</v>
      </c>
    </row>
    <row r="198" spans="1:28" s="2" customFormat="1" x14ac:dyDescent="0.25">
      <c r="A198" s="28">
        <v>148</v>
      </c>
      <c r="B198" s="22" t="s">
        <v>169</v>
      </c>
      <c r="C198" s="32">
        <v>2010</v>
      </c>
      <c r="D198" s="32">
        <v>16</v>
      </c>
      <c r="E198" s="5" t="s">
        <v>170</v>
      </c>
      <c r="F198" s="46"/>
      <c r="G198" s="47">
        <v>16</v>
      </c>
      <c r="H198" s="46"/>
      <c r="I198" s="48"/>
      <c r="J198" s="48"/>
      <c r="K198" s="48"/>
      <c r="L198" s="49"/>
      <c r="M198" s="49"/>
      <c r="N198" s="49"/>
      <c r="O198" s="47"/>
      <c r="P198" s="46">
        <v>36.6</v>
      </c>
      <c r="Q198" s="48">
        <v>59.8</v>
      </c>
      <c r="R198" s="48">
        <v>1.66</v>
      </c>
      <c r="S198" s="48">
        <v>0.22800000000000001</v>
      </c>
      <c r="T198" s="49">
        <f t="shared" si="13"/>
        <v>46.165599999999998</v>
      </c>
      <c r="U198" s="49">
        <f t="shared" ref="U198:U207" si="20">S198*Q198</f>
        <v>13.634399999999999</v>
      </c>
      <c r="V198" s="49">
        <v>21.5</v>
      </c>
      <c r="W198" s="47">
        <v>1.0069999999999999</v>
      </c>
      <c r="X198" s="58" t="s">
        <v>788</v>
      </c>
      <c r="Y198" s="78" t="s">
        <v>836</v>
      </c>
      <c r="Z198" s="8"/>
      <c r="AA198" s="15" t="s">
        <v>708</v>
      </c>
      <c r="AB198" s="11" t="s">
        <v>709</v>
      </c>
    </row>
    <row r="199" spans="1:28" s="1" customFormat="1" x14ac:dyDescent="0.25">
      <c r="A199" s="27">
        <v>149</v>
      </c>
      <c r="B199" s="21" t="s">
        <v>169</v>
      </c>
      <c r="C199" s="31">
        <v>2008</v>
      </c>
      <c r="D199" s="31">
        <v>10</v>
      </c>
      <c r="E199" s="4" t="s">
        <v>710</v>
      </c>
      <c r="F199" s="42">
        <v>10</v>
      </c>
      <c r="G199" s="43"/>
      <c r="H199" s="42">
        <v>43.8</v>
      </c>
      <c r="I199" s="44">
        <v>73.8</v>
      </c>
      <c r="J199" s="44">
        <v>1.77</v>
      </c>
      <c r="K199" s="44">
        <v>0.123</v>
      </c>
      <c r="L199" s="45">
        <f t="shared" si="16"/>
        <v>64.7</v>
      </c>
      <c r="M199" s="45">
        <v>9.1</v>
      </c>
      <c r="N199" s="45">
        <v>23.3</v>
      </c>
      <c r="O199" s="43">
        <v>1.0129999999999999</v>
      </c>
      <c r="P199" s="42"/>
      <c r="Q199" s="44"/>
      <c r="R199" s="44"/>
      <c r="S199" s="44"/>
      <c r="T199" s="45"/>
      <c r="U199" s="45"/>
      <c r="V199" s="45"/>
      <c r="W199" s="43"/>
      <c r="X199" s="57" t="s">
        <v>911</v>
      </c>
      <c r="Y199" s="79" t="s">
        <v>837</v>
      </c>
      <c r="Z199" s="7" t="s">
        <v>895</v>
      </c>
      <c r="AA199" s="14" t="s">
        <v>711</v>
      </c>
      <c r="AB199" s="10" t="s">
        <v>712</v>
      </c>
    </row>
    <row r="200" spans="1:28" s="2" customFormat="1" x14ac:dyDescent="0.25">
      <c r="A200" s="28">
        <v>150</v>
      </c>
      <c r="B200" s="22" t="s">
        <v>169</v>
      </c>
      <c r="C200" s="32">
        <v>2012</v>
      </c>
      <c r="D200" s="32">
        <v>11</v>
      </c>
      <c r="E200" s="5" t="s">
        <v>713</v>
      </c>
      <c r="F200" s="46">
        <v>11</v>
      </c>
      <c r="G200" s="47"/>
      <c r="H200" s="46">
        <v>44</v>
      </c>
      <c r="I200" s="48">
        <v>76.3</v>
      </c>
      <c r="J200" s="48">
        <v>1.73</v>
      </c>
      <c r="K200" s="48">
        <v>0.17199999999999999</v>
      </c>
      <c r="L200" s="49">
        <f t="shared" si="16"/>
        <v>63.199999999999996</v>
      </c>
      <c r="M200" s="49">
        <v>13.1</v>
      </c>
      <c r="N200" s="49">
        <v>25.4</v>
      </c>
      <c r="O200" s="47">
        <v>1.022</v>
      </c>
      <c r="P200" s="46"/>
      <c r="Q200" s="48"/>
      <c r="R200" s="48"/>
      <c r="S200" s="48"/>
      <c r="T200" s="49"/>
      <c r="U200" s="49"/>
      <c r="V200" s="49"/>
      <c r="W200" s="47"/>
      <c r="X200" s="58" t="s">
        <v>914</v>
      </c>
      <c r="Y200" s="78" t="s">
        <v>838</v>
      </c>
      <c r="Z200" s="8" t="s">
        <v>714</v>
      </c>
      <c r="AA200" s="15" t="s">
        <v>715</v>
      </c>
      <c r="AB200" s="11" t="s">
        <v>716</v>
      </c>
    </row>
    <row r="201" spans="1:28" s="1" customFormat="1" x14ac:dyDescent="0.25">
      <c r="A201" s="27">
        <v>151</v>
      </c>
      <c r="B201" s="21" t="s">
        <v>717</v>
      </c>
      <c r="C201" s="31">
        <v>2012</v>
      </c>
      <c r="D201" s="31">
        <v>36</v>
      </c>
      <c r="E201" s="4" t="s">
        <v>718</v>
      </c>
      <c r="F201" s="42">
        <v>25</v>
      </c>
      <c r="G201" s="43">
        <v>11</v>
      </c>
      <c r="H201" s="42">
        <v>39.700000000000003</v>
      </c>
      <c r="I201" s="44">
        <v>84.1</v>
      </c>
      <c r="J201" s="44">
        <v>1.8</v>
      </c>
      <c r="K201" s="44">
        <v>0.188</v>
      </c>
      <c r="L201" s="45">
        <f t="shared" si="16"/>
        <v>71.8</v>
      </c>
      <c r="M201" s="45">
        <v>12.3</v>
      </c>
      <c r="N201" s="45">
        <v>25.8</v>
      </c>
      <c r="O201" s="43">
        <v>1.014</v>
      </c>
      <c r="P201" s="42">
        <v>40</v>
      </c>
      <c r="Q201" s="44">
        <v>67.5</v>
      </c>
      <c r="R201" s="44">
        <v>1.66</v>
      </c>
      <c r="S201" s="44">
        <v>0.307</v>
      </c>
      <c r="T201" s="45">
        <f t="shared" si="13"/>
        <v>46.6</v>
      </c>
      <c r="U201" s="45">
        <v>20.9</v>
      </c>
      <c r="V201" s="45">
        <v>24.3</v>
      </c>
      <c r="W201" s="43">
        <v>1.014</v>
      </c>
      <c r="X201" s="57" t="s">
        <v>788</v>
      </c>
      <c r="Y201" s="78" t="s">
        <v>835</v>
      </c>
      <c r="Z201" s="7" t="s">
        <v>896</v>
      </c>
      <c r="AA201" s="14" t="s">
        <v>719</v>
      </c>
      <c r="AB201" s="10" t="s">
        <v>720</v>
      </c>
    </row>
    <row r="202" spans="1:28" s="2" customFormat="1" x14ac:dyDescent="0.25">
      <c r="A202" s="28">
        <v>152</v>
      </c>
      <c r="B202" s="22" t="s">
        <v>721</v>
      </c>
      <c r="C202" s="32">
        <v>2009</v>
      </c>
      <c r="D202" s="32">
        <v>23</v>
      </c>
      <c r="E202" s="5" t="s">
        <v>722</v>
      </c>
      <c r="F202" s="46">
        <v>23</v>
      </c>
      <c r="G202" s="47"/>
      <c r="H202" s="46">
        <v>19.600000000000001</v>
      </c>
      <c r="I202" s="48">
        <v>81</v>
      </c>
      <c r="J202" s="48">
        <v>1.75</v>
      </c>
      <c r="K202" s="48">
        <v>0.14299999999999999</v>
      </c>
      <c r="L202" s="49">
        <f t="shared" si="16"/>
        <v>69.417000000000002</v>
      </c>
      <c r="M202" s="49">
        <f t="shared" si="17"/>
        <v>11.582999999999998</v>
      </c>
      <c r="N202" s="49">
        <f t="shared" si="15"/>
        <v>26.448979591836736</v>
      </c>
      <c r="O202" s="47">
        <v>1.0197000000000001</v>
      </c>
      <c r="P202" s="46"/>
      <c r="Q202" s="48"/>
      <c r="R202" s="48"/>
      <c r="S202" s="48"/>
      <c r="T202" s="49"/>
      <c r="U202" s="49"/>
      <c r="V202" s="49"/>
      <c r="W202" s="47"/>
      <c r="X202" s="58" t="s">
        <v>785</v>
      </c>
      <c r="Y202" s="78" t="s">
        <v>839</v>
      </c>
      <c r="Z202" s="8" t="s">
        <v>723</v>
      </c>
      <c r="AA202" s="15" t="s">
        <v>724</v>
      </c>
      <c r="AB202" s="11" t="s">
        <v>725</v>
      </c>
    </row>
    <row r="203" spans="1:28" s="1" customFormat="1" x14ac:dyDescent="0.25">
      <c r="A203" s="27">
        <v>153</v>
      </c>
      <c r="B203" s="21" t="s">
        <v>726</v>
      </c>
      <c r="C203" s="31">
        <v>2008</v>
      </c>
      <c r="D203" s="31">
        <v>10</v>
      </c>
      <c r="E203" s="4" t="s">
        <v>727</v>
      </c>
      <c r="F203" s="42">
        <v>10</v>
      </c>
      <c r="G203" s="43"/>
      <c r="H203" s="42">
        <v>20</v>
      </c>
      <c r="I203" s="44">
        <v>76.3</v>
      </c>
      <c r="J203" s="44">
        <v>1.78</v>
      </c>
      <c r="K203" s="44"/>
      <c r="L203" s="45"/>
      <c r="M203" s="45"/>
      <c r="N203" s="45">
        <f t="shared" si="15"/>
        <v>24.081555359171819</v>
      </c>
      <c r="O203" s="43">
        <v>1.0069999999999999</v>
      </c>
      <c r="P203" s="42"/>
      <c r="Q203" s="44"/>
      <c r="R203" s="44"/>
      <c r="S203" s="44"/>
      <c r="T203" s="45"/>
      <c r="U203" s="45"/>
      <c r="V203" s="45"/>
      <c r="W203" s="43"/>
      <c r="X203" s="57" t="s">
        <v>775</v>
      </c>
      <c r="Y203" s="79" t="s">
        <v>840</v>
      </c>
      <c r="Z203" s="7" t="s">
        <v>728</v>
      </c>
      <c r="AA203" s="14" t="s">
        <v>729</v>
      </c>
      <c r="AB203" s="10" t="s">
        <v>730</v>
      </c>
    </row>
    <row r="204" spans="1:28" s="2" customFormat="1" x14ac:dyDescent="0.25">
      <c r="A204" s="28">
        <v>154</v>
      </c>
      <c r="B204" s="22" t="s">
        <v>731</v>
      </c>
      <c r="C204" s="32">
        <v>2016</v>
      </c>
      <c r="D204" s="32">
        <v>7</v>
      </c>
      <c r="E204" s="5" t="s">
        <v>732</v>
      </c>
      <c r="F204" s="46">
        <v>7</v>
      </c>
      <c r="G204" s="47"/>
      <c r="H204" s="46">
        <v>34.14</v>
      </c>
      <c r="I204" s="48">
        <v>90.96</v>
      </c>
      <c r="J204" s="48"/>
      <c r="K204" s="48"/>
      <c r="L204" s="48"/>
      <c r="M204" s="49"/>
      <c r="N204" s="49"/>
      <c r="O204" s="47">
        <v>1.0189999999999999</v>
      </c>
      <c r="P204" s="46"/>
      <c r="Q204" s="48"/>
      <c r="R204" s="48"/>
      <c r="S204" s="48"/>
      <c r="T204" s="49"/>
      <c r="U204" s="49"/>
      <c r="V204" s="49"/>
      <c r="W204" s="47"/>
      <c r="X204" s="58" t="s">
        <v>775</v>
      </c>
      <c r="Y204" s="78" t="s">
        <v>924</v>
      </c>
      <c r="Z204" s="8"/>
      <c r="AA204" s="15" t="s">
        <v>733</v>
      </c>
      <c r="AB204" s="11" t="s">
        <v>734</v>
      </c>
    </row>
    <row r="205" spans="1:28" s="1" customFormat="1" x14ac:dyDescent="0.25">
      <c r="A205" s="27">
        <v>155</v>
      </c>
      <c r="B205" s="21" t="s">
        <v>735</v>
      </c>
      <c r="C205" s="31">
        <v>2015</v>
      </c>
      <c r="D205" s="31">
        <v>7</v>
      </c>
      <c r="E205" s="4" t="s">
        <v>736</v>
      </c>
      <c r="F205" s="42"/>
      <c r="G205" s="43">
        <v>7</v>
      </c>
      <c r="H205" s="42"/>
      <c r="I205" s="44"/>
      <c r="J205" s="44"/>
      <c r="K205" s="44"/>
      <c r="L205" s="44"/>
      <c r="M205" s="44"/>
      <c r="N205" s="45"/>
      <c r="O205" s="43"/>
      <c r="P205" s="42"/>
      <c r="Q205" s="44">
        <v>57.3</v>
      </c>
      <c r="R205" s="44">
        <v>1.657</v>
      </c>
      <c r="S205" s="44"/>
      <c r="T205" s="45"/>
      <c r="U205" s="45"/>
      <c r="V205" s="45">
        <f t="shared" si="18"/>
        <v>20.869382794377575</v>
      </c>
      <c r="W205" s="43">
        <v>1.022</v>
      </c>
      <c r="X205" s="57" t="s">
        <v>775</v>
      </c>
      <c r="Y205" s="79" t="s">
        <v>930</v>
      </c>
      <c r="Z205" s="7"/>
      <c r="AA205" s="14" t="s">
        <v>737</v>
      </c>
      <c r="AB205" s="10" t="s">
        <v>738</v>
      </c>
    </row>
    <row r="206" spans="1:28" s="1" customFormat="1" x14ac:dyDescent="0.25">
      <c r="A206" s="27"/>
      <c r="B206" s="21"/>
      <c r="C206" s="31"/>
      <c r="D206" s="31">
        <v>6</v>
      </c>
      <c r="E206" s="4" t="s">
        <v>739</v>
      </c>
      <c r="F206" s="42"/>
      <c r="G206" s="43">
        <v>6</v>
      </c>
      <c r="H206" s="42"/>
      <c r="I206" s="44"/>
      <c r="J206" s="44"/>
      <c r="K206" s="44"/>
      <c r="L206" s="44"/>
      <c r="M206" s="44"/>
      <c r="N206" s="45"/>
      <c r="O206" s="43"/>
      <c r="P206" s="42"/>
      <c r="Q206" s="44">
        <v>55.8</v>
      </c>
      <c r="R206" s="44">
        <v>1.6479999999999999</v>
      </c>
      <c r="S206" s="44"/>
      <c r="T206" s="45"/>
      <c r="U206" s="45"/>
      <c r="V206" s="45">
        <f t="shared" si="18"/>
        <v>20.545645206899803</v>
      </c>
      <c r="W206" s="43">
        <v>1.024</v>
      </c>
      <c r="X206" s="57"/>
      <c r="Y206" s="79"/>
      <c r="Z206" s="7"/>
      <c r="AA206" s="14" t="s">
        <v>737</v>
      </c>
      <c r="AB206" s="10"/>
    </row>
    <row r="207" spans="1:28" s="2" customFormat="1" x14ac:dyDescent="0.25">
      <c r="A207" s="28">
        <v>156</v>
      </c>
      <c r="B207" s="24" t="s">
        <v>740</v>
      </c>
      <c r="C207" s="32">
        <v>2016</v>
      </c>
      <c r="D207" s="32">
        <v>12</v>
      </c>
      <c r="E207" s="5" t="s">
        <v>405</v>
      </c>
      <c r="F207" s="46"/>
      <c r="G207" s="47">
        <v>12</v>
      </c>
      <c r="H207" s="46"/>
      <c r="I207" s="48"/>
      <c r="J207" s="48"/>
      <c r="K207" s="48"/>
      <c r="L207" s="48"/>
      <c r="M207" s="48"/>
      <c r="N207" s="49"/>
      <c r="O207" s="47"/>
      <c r="P207" s="46">
        <v>29.8</v>
      </c>
      <c r="Q207" s="48">
        <v>58.2</v>
      </c>
      <c r="R207" s="48">
        <v>1.6559999999999999</v>
      </c>
      <c r="S207" s="48">
        <v>0.218</v>
      </c>
      <c r="T207" s="49">
        <f t="shared" si="13"/>
        <v>45.5124</v>
      </c>
      <c r="U207" s="49">
        <f t="shared" si="20"/>
        <v>12.6876</v>
      </c>
      <c r="V207" s="49">
        <f t="shared" si="18"/>
        <v>21.222782328642445</v>
      </c>
      <c r="W207" s="47">
        <v>1.0129999999999999</v>
      </c>
      <c r="X207" s="58" t="s">
        <v>899</v>
      </c>
      <c r="Y207" s="78" t="s">
        <v>799</v>
      </c>
      <c r="Z207" s="8" t="s">
        <v>741</v>
      </c>
      <c r="AA207" s="15" t="s">
        <v>742</v>
      </c>
      <c r="AB207" s="11" t="s">
        <v>743</v>
      </c>
    </row>
    <row r="208" spans="1:28" s="1" customFormat="1" x14ac:dyDescent="0.25">
      <c r="A208" s="27">
        <v>157</v>
      </c>
      <c r="B208" s="25" t="s">
        <v>744</v>
      </c>
      <c r="C208" s="31">
        <v>2019</v>
      </c>
      <c r="D208" s="31">
        <v>6</v>
      </c>
      <c r="E208" s="4" t="s">
        <v>745</v>
      </c>
      <c r="F208" s="42"/>
      <c r="G208" s="43">
        <v>6</v>
      </c>
      <c r="H208" s="42"/>
      <c r="I208" s="44"/>
      <c r="J208" s="44"/>
      <c r="K208" s="44"/>
      <c r="L208" s="44"/>
      <c r="M208" s="44"/>
      <c r="N208" s="45"/>
      <c r="O208" s="43"/>
      <c r="P208" s="42">
        <v>20.8</v>
      </c>
      <c r="Q208" s="44">
        <v>63.3</v>
      </c>
      <c r="R208" s="44"/>
      <c r="S208" s="44"/>
      <c r="T208" s="45"/>
      <c r="U208" s="45"/>
      <c r="V208" s="45"/>
      <c r="W208" s="43">
        <v>1.0189999999999999</v>
      </c>
      <c r="X208" s="57" t="s">
        <v>775</v>
      </c>
      <c r="Y208" s="79" t="s">
        <v>800</v>
      </c>
      <c r="Z208" s="7" t="s">
        <v>695</v>
      </c>
      <c r="AA208" s="14" t="s">
        <v>746</v>
      </c>
      <c r="AB208" s="10" t="s">
        <v>747</v>
      </c>
    </row>
    <row r="209" spans="1:28" s="2" customFormat="1" x14ac:dyDescent="0.25">
      <c r="A209" s="28">
        <v>158</v>
      </c>
      <c r="B209" s="24" t="s">
        <v>748</v>
      </c>
      <c r="C209" s="32">
        <v>2018</v>
      </c>
      <c r="D209" s="32">
        <v>8</v>
      </c>
      <c r="E209" s="5" t="s">
        <v>749</v>
      </c>
      <c r="F209" s="46"/>
      <c r="G209" s="47">
        <v>8</v>
      </c>
      <c r="H209" s="46"/>
      <c r="I209" s="48"/>
      <c r="J209" s="48"/>
      <c r="K209" s="48"/>
      <c r="L209" s="48"/>
      <c r="M209" s="48"/>
      <c r="N209" s="49"/>
      <c r="O209" s="47"/>
      <c r="P209" s="46">
        <v>33.200000000000003</v>
      </c>
      <c r="Q209" s="48">
        <v>61.6</v>
      </c>
      <c r="R209" s="48"/>
      <c r="S209" s="48"/>
      <c r="T209" s="49"/>
      <c r="U209" s="49"/>
      <c r="V209" s="49"/>
      <c r="W209" s="47">
        <v>1.0133000000000001</v>
      </c>
      <c r="X209" s="58" t="s">
        <v>775</v>
      </c>
      <c r="Y209" s="78" t="s">
        <v>841</v>
      </c>
      <c r="Z209" s="8" t="s">
        <v>750</v>
      </c>
      <c r="AA209" s="15" t="s">
        <v>751</v>
      </c>
      <c r="AB209" s="11" t="s">
        <v>752</v>
      </c>
    </row>
    <row r="210" spans="1:28" s="1" customFormat="1" ht="12" customHeight="1" x14ac:dyDescent="0.25">
      <c r="A210" s="27">
        <v>159</v>
      </c>
      <c r="B210" s="21" t="s">
        <v>753</v>
      </c>
      <c r="C210" s="31">
        <v>2021</v>
      </c>
      <c r="D210" s="31">
        <v>16</v>
      </c>
      <c r="E210" s="4" t="s">
        <v>754</v>
      </c>
      <c r="F210" s="42"/>
      <c r="G210" s="43">
        <v>16</v>
      </c>
      <c r="H210" s="42"/>
      <c r="I210" s="44"/>
      <c r="J210" s="44"/>
      <c r="K210" s="44"/>
      <c r="L210" s="44"/>
      <c r="M210" s="44"/>
      <c r="N210" s="45"/>
      <c r="O210" s="43"/>
      <c r="P210" s="42">
        <v>20.399999999999999</v>
      </c>
      <c r="Q210" s="44">
        <v>65.3</v>
      </c>
      <c r="R210" s="44">
        <v>1.6359999999999999</v>
      </c>
      <c r="S210" s="44"/>
      <c r="T210" s="45"/>
      <c r="U210" s="45"/>
      <c r="V210" s="45">
        <f t="shared" si="18"/>
        <v>24.397570554934511</v>
      </c>
      <c r="W210" s="43">
        <v>1.0195000000000001</v>
      </c>
      <c r="X210" s="57" t="s">
        <v>775</v>
      </c>
      <c r="Y210" s="79" t="s">
        <v>842</v>
      </c>
      <c r="Z210" s="7" t="s">
        <v>755</v>
      </c>
      <c r="AA210" s="14" t="s">
        <v>756</v>
      </c>
      <c r="AB210" s="10" t="s">
        <v>757</v>
      </c>
    </row>
    <row r="211" spans="1:28" s="2" customFormat="1" x14ac:dyDescent="0.25">
      <c r="A211" s="28">
        <v>160</v>
      </c>
      <c r="B211" s="24" t="s">
        <v>758</v>
      </c>
      <c r="C211" s="32">
        <v>2017</v>
      </c>
      <c r="D211" s="32">
        <v>10</v>
      </c>
      <c r="E211" s="5" t="s">
        <v>759</v>
      </c>
      <c r="F211" s="46"/>
      <c r="G211" s="47">
        <v>10</v>
      </c>
      <c r="H211" s="46"/>
      <c r="I211" s="48"/>
      <c r="J211" s="48"/>
      <c r="K211" s="48"/>
      <c r="L211" s="48"/>
      <c r="M211" s="48"/>
      <c r="N211" s="49"/>
      <c r="O211" s="47"/>
      <c r="P211" s="46">
        <v>20.399999999999999</v>
      </c>
      <c r="Q211" s="48">
        <v>64</v>
      </c>
      <c r="R211" s="48">
        <v>1.66</v>
      </c>
      <c r="S211" s="48"/>
      <c r="T211" s="49"/>
      <c r="U211" s="49"/>
      <c r="V211" s="49">
        <f t="shared" si="18"/>
        <v>23.225431847873423</v>
      </c>
      <c r="W211" s="47">
        <v>1.0178</v>
      </c>
      <c r="X211" s="58" t="s">
        <v>775</v>
      </c>
      <c r="Y211" s="78" t="s">
        <v>843</v>
      </c>
      <c r="Z211" s="8" t="s">
        <v>760</v>
      </c>
      <c r="AA211" s="15" t="s">
        <v>761</v>
      </c>
      <c r="AB211" s="11" t="s">
        <v>762</v>
      </c>
    </row>
    <row r="212" spans="1:28" s="1" customFormat="1" x14ac:dyDescent="0.25">
      <c r="A212" s="27">
        <v>161</v>
      </c>
      <c r="B212" s="21" t="s">
        <v>763</v>
      </c>
      <c r="C212" s="31">
        <v>2022</v>
      </c>
      <c r="D212" s="31">
        <v>15</v>
      </c>
      <c r="E212" s="4" t="s">
        <v>764</v>
      </c>
      <c r="F212" s="42"/>
      <c r="G212" s="43">
        <v>15</v>
      </c>
      <c r="H212" s="42"/>
      <c r="I212" s="44"/>
      <c r="J212" s="44"/>
      <c r="K212" s="44"/>
      <c r="L212" s="44"/>
      <c r="M212" s="44"/>
      <c r="N212" s="45"/>
      <c r="O212" s="43"/>
      <c r="P212" s="42">
        <v>22.3</v>
      </c>
      <c r="Q212" s="44">
        <v>64.5</v>
      </c>
      <c r="R212" s="44">
        <v>1.72</v>
      </c>
      <c r="S212" s="44"/>
      <c r="T212" s="45"/>
      <c r="U212" s="45"/>
      <c r="V212" s="45">
        <v>21.9</v>
      </c>
      <c r="W212" s="43">
        <v>1.0175000000000001</v>
      </c>
      <c r="X212" s="57" t="s">
        <v>775</v>
      </c>
      <c r="Y212" s="79" t="s">
        <v>844</v>
      </c>
      <c r="Z212" s="7" t="s">
        <v>765</v>
      </c>
      <c r="AA212" s="14" t="s">
        <v>766</v>
      </c>
      <c r="AB212" s="10" t="s">
        <v>767</v>
      </c>
    </row>
    <row r="213" spans="1:28" x14ac:dyDescent="0.25">
      <c r="N213" s="53"/>
      <c r="V213" s="53"/>
    </row>
    <row r="214" spans="1:28" x14ac:dyDescent="0.25">
      <c r="N214" s="53"/>
      <c r="V214" s="53"/>
    </row>
    <row r="215" spans="1:28" x14ac:dyDescent="0.25">
      <c r="N215" s="53"/>
      <c r="V215" s="53"/>
    </row>
  </sheetData>
  <hyperlinks>
    <hyperlink ref="AA145" r:id="rId1" xr:uid="{FB76553B-93F4-405F-83A5-86C31F82FE43}"/>
    <hyperlink ref="AA164" r:id="rId2" xr:uid="{D5B1D66F-BFDA-4CC9-98B8-5560C863620E}"/>
    <hyperlink ref="AA204" r:id="rId3" xr:uid="{4837AAE7-9906-4B95-B219-5549B305E456}"/>
    <hyperlink ref="AA201" r:id="rId4" xr:uid="{793CE45E-D6C8-43F9-9B15-152AAB6E340B}"/>
    <hyperlink ref="AA50" r:id="rId5" xr:uid="{EC6FE789-7889-4CBA-B3F3-19360746404D}"/>
    <hyperlink ref="AA41" r:id="rId6" xr:uid="{D8DDE972-B4A1-4443-AC74-4EEE72947F87}"/>
    <hyperlink ref="AA2" r:id="rId7" xr:uid="{6F2DE8DE-8737-4453-8031-CA25D4CFB4DC}"/>
    <hyperlink ref="AA5" r:id="rId8" xr:uid="{F487C82A-27D5-4B17-BCA6-0303B51AAB26}"/>
    <hyperlink ref="AA3" r:id="rId9" xr:uid="{46BC4A7F-651F-4F1A-80E0-83BFB0DEE633}"/>
    <hyperlink ref="AA6" r:id="rId10" xr:uid="{A612F4F0-B887-4631-AFEC-7EC73A263EFA}"/>
    <hyperlink ref="AA7" r:id="rId11" xr:uid="{EB60675F-4C61-405C-9B9F-B7BFAA205766}"/>
    <hyperlink ref="AA8" r:id="rId12" xr:uid="{31AEE2CB-CD0B-48DB-97DC-C4E35ABD22B9}"/>
    <hyperlink ref="AA9" r:id="rId13" xr:uid="{4FB78F24-8669-4290-B176-C9C3A710E05E}"/>
    <hyperlink ref="AA10" r:id="rId14" xr:uid="{DA7342BC-404C-4CE7-B573-29BA7D33F771}"/>
    <hyperlink ref="AA11" r:id="rId15" xr:uid="{436A18FD-4697-4B20-8378-0BCD473817D1}"/>
    <hyperlink ref="AA12" r:id="rId16" xr:uid="{BC04524E-AB12-4262-8293-3906AC8750C4}"/>
    <hyperlink ref="AA13" r:id="rId17" xr:uid="{C8C32264-CAA7-4CD7-BA9B-64E65FD11E7E}"/>
    <hyperlink ref="AA14" r:id="rId18" xr:uid="{BF3850D4-D5E0-4C1C-BCF7-FA8AED79908B}"/>
    <hyperlink ref="AA16" r:id="rId19" xr:uid="{3FC46419-F949-4DF2-AD14-C9BC3EA15670}"/>
    <hyperlink ref="AA19" r:id="rId20" xr:uid="{71E1C7A8-6953-46C5-940D-855059482BA8}"/>
    <hyperlink ref="AA20" r:id="rId21" xr:uid="{4DAE90A6-36F7-440F-9DFB-083D99400A6B}"/>
    <hyperlink ref="AA22" r:id="rId22" xr:uid="{BC381730-246A-4F6A-AE90-B9BCAF90CBE2}"/>
    <hyperlink ref="AA23" r:id="rId23" xr:uid="{6DC699A8-739B-453C-978F-E13C4D575B4A}"/>
    <hyperlink ref="AA24" r:id="rId24" xr:uid="{89154A01-5AC4-4CC6-B5DE-CBB7E47B21F1}"/>
    <hyperlink ref="AA25" r:id="rId25" xr:uid="{31781172-69B9-44D7-BAFF-C402D5B1A418}"/>
    <hyperlink ref="AA26" r:id="rId26" xr:uid="{D15F7E21-7CC8-47DA-9CFC-7A3D5B96D224}"/>
    <hyperlink ref="AA27" r:id="rId27" xr:uid="{AB16C1D1-A40C-4E9A-BE8E-840FD4F02304}"/>
    <hyperlink ref="AA28" r:id="rId28" display="https://www.researchgate.net/profile/Inese-Pontaga/publication/292607342_Comparison_of_body_hydration_status_before_and_after_training_in_male_rugby_seven_players_in_cool_and_warm_environment/links/56afb1f508ae8e37214cf2bd/Comparison-of-body-hydration-status-before-and-after-training-in-male-rugby-seven-players-in-cool-and-warm-environment.pdf " xr:uid="{982033E0-5077-467A-ADDA-E8D79D758F3F}"/>
    <hyperlink ref="AA29" r:id="rId29" xr:uid="{A09E0311-5ADA-4313-85D5-8932BB3105A9}"/>
    <hyperlink ref="AA33" r:id="rId30" xr:uid="{2B7A3B5F-D433-415D-B6BB-CBC6E1E57DF9}"/>
    <hyperlink ref="AA35" r:id="rId31" xr:uid="{7DE715E4-487D-4A20-B13B-2AEE9132225E}"/>
    <hyperlink ref="AA36" r:id="rId32" xr:uid="{1DCA51F9-EEED-4189-B37E-EE01553BE4EC}"/>
    <hyperlink ref="AA37" r:id="rId33" xr:uid="{2D2B3E7D-DFFC-4169-821F-442B8F46B098}"/>
    <hyperlink ref="AA38" r:id="rId34" xr:uid="{67E7CD28-CC64-4347-9A3F-382F45873B5A}"/>
    <hyperlink ref="AA40" r:id="rId35" xr:uid="{0B7EC016-F98A-4751-875A-3F4F0EE6D3B4}"/>
    <hyperlink ref="AA43" r:id="rId36" xr:uid="{77817E38-C9F4-48BF-90AF-F67211FBB56F}"/>
    <hyperlink ref="AA44" r:id="rId37" xr:uid="{375314D9-E871-4720-8AD6-8DA5FC5F4D0E}"/>
    <hyperlink ref="AA45" r:id="rId38" xr:uid="{822D07EE-8546-43B2-AA61-67B7BED4C431}"/>
    <hyperlink ref="AA46" r:id="rId39" xr:uid="{F821A685-6725-44F2-8123-6C51110D957A}"/>
    <hyperlink ref="AA48" r:id="rId40" xr:uid="{D9D13172-3B9D-49A1-B914-65A907CA7958}"/>
    <hyperlink ref="AA49" r:id="rId41" xr:uid="{0B00EECC-D510-428B-899A-C6E80F7943CA}"/>
    <hyperlink ref="AA51" r:id="rId42" xr:uid="{1F0E064C-7DC1-40E3-B05F-79747CDA932B}"/>
    <hyperlink ref="AA56" r:id="rId43" xr:uid="{C6628B2B-CB2C-4618-B386-C16B68F1946F}"/>
    <hyperlink ref="AA57" r:id="rId44" xr:uid="{D693ED77-943A-4290-B604-030EB2D68BF4}"/>
    <hyperlink ref="AA59" r:id="rId45" xr:uid="{EE5BBDF3-8D9D-4E59-B3D5-E3395F72C5F5}"/>
    <hyperlink ref="AA60" r:id="rId46" xr:uid="{153A73B8-F6AC-408D-BE4D-EB90777B647E}"/>
    <hyperlink ref="AA61" r:id="rId47" location="!/" xr:uid="{214AF150-F777-4DEF-BB13-5CB21D9A4F3F}"/>
    <hyperlink ref="AA68" r:id="rId48" xr:uid="{A9DD0D72-BDB4-4900-BEEB-B56FCE4497CF}"/>
    <hyperlink ref="AA69" r:id="rId49" xr:uid="{6F22915A-B199-4218-A079-4D5DB85811E2}"/>
    <hyperlink ref="AA70" r:id="rId50" xr:uid="{64D65F1C-FE02-468B-8E0A-1FDAEDB5F62F}"/>
    <hyperlink ref="AA71" r:id="rId51" xr:uid="{2D2E6669-6C26-4318-9CA8-C9E4BAA10F58}"/>
    <hyperlink ref="AA72" r:id="rId52" xr:uid="{A836A97D-015D-491B-BA7D-EA89094A50AF}"/>
    <hyperlink ref="AA74" r:id="rId53" xr:uid="{5ECD3572-DB1E-49B5-A997-B4AB94830930}"/>
    <hyperlink ref="AA75" r:id="rId54" xr:uid="{14803CB5-238C-42A7-A1D8-025B13FACF02}"/>
    <hyperlink ref="AA76" r:id="rId55" xr:uid="{6B0F67ED-FC06-47FC-8DBA-06E87386A9A1}"/>
    <hyperlink ref="AA77" r:id="rId56" xr:uid="{D4C3FB8B-648C-41A7-B4FF-9C400FE3FCEF}"/>
    <hyperlink ref="AA78" r:id="rId57" xr:uid="{0BBAA65A-7E03-4226-8870-6F4A08A3443C}"/>
    <hyperlink ref="AA79" r:id="rId58" xr:uid="{863CF72C-4F10-457F-B7D9-22B04F3E9825}"/>
    <hyperlink ref="AA80" r:id="rId59" xr:uid="{1581716B-7BCA-472D-8CA3-0C2FFE5BEA36}"/>
    <hyperlink ref="AA81" r:id="rId60" xr:uid="{C8DF230B-EEE7-4621-96C3-D501FAB45C5A}"/>
    <hyperlink ref="AA82" r:id="rId61" xr:uid="{50116DFA-8F78-488F-BC02-263CD41A9124}"/>
    <hyperlink ref="AA83" r:id="rId62" xr:uid="{4E525C32-0F9E-4103-9A79-AA47B505E546}"/>
    <hyperlink ref="AA84" r:id="rId63" xr:uid="{3D189664-7571-4513-B964-144BBF28F0E0}"/>
    <hyperlink ref="AA85" r:id="rId64" location="Tab2" xr:uid="{84C4DE64-516B-42EE-8966-EA7EC0C1B893}"/>
    <hyperlink ref="AA87" r:id="rId65" xr:uid="{E7A26F37-CFF7-4340-A31B-424E2ACE384B}"/>
    <hyperlink ref="AA89" r:id="rId66" xr:uid="{D909F07A-4C8A-4C33-B825-E9772CAA1A81}"/>
    <hyperlink ref="AA90" r:id="rId67" xr:uid="{9D3C3B3D-5365-4FA5-A7FE-2854D51C53FD}"/>
    <hyperlink ref="AA91" r:id="rId68" xr:uid="{1D3A41C5-2AEC-4505-B426-E395B452D419}"/>
    <hyperlink ref="AA92" r:id="rId69" xr:uid="{09E7CFE0-902E-4CEE-8751-77169CCEAB9A}"/>
    <hyperlink ref="AA93" r:id="rId70" xr:uid="{12956041-F646-45FD-AE39-BCC46366C06B}"/>
    <hyperlink ref="AA94" r:id="rId71" xr:uid="{A982DCC1-1234-4C66-A4AF-02121CFE5EE4}"/>
    <hyperlink ref="AA95" r:id="rId72" xr:uid="{FF7E998D-4643-4600-B4EA-D7FC8F90D21E}"/>
    <hyperlink ref="AA96" r:id="rId73" xr:uid="{8CED62E5-FF12-46E4-9C65-699891C4E07C}"/>
    <hyperlink ref="AA86" r:id="rId74" xr:uid="{4FBCD3AC-808A-438D-8527-B0E2CB4C07E1}"/>
    <hyperlink ref="AA98" r:id="rId75" xr:uid="{F28FEAF1-3C17-471A-B9FD-57858BCA6BA3}"/>
    <hyperlink ref="AA99" r:id="rId76" xr:uid="{26C9C0F6-B2B2-4C12-B565-6255D2A75006}"/>
    <hyperlink ref="AA100" r:id="rId77" xr:uid="{EF49E899-1D35-4B11-BFF6-86AF140564D3}"/>
    <hyperlink ref="AA101" r:id="rId78" xr:uid="{57E87F8A-81D9-468B-8A3A-868C38918708}"/>
    <hyperlink ref="AA102" r:id="rId79" xr:uid="{9992D0CC-CD15-4369-A908-2007B9E60158}"/>
    <hyperlink ref="AA103" r:id="rId80" xr:uid="{E638F834-F68D-4D84-8443-1ADB6E449E54}"/>
    <hyperlink ref="AA104" r:id="rId81" xr:uid="{9BE79117-D701-4CFB-8104-DB2C6B131105}"/>
    <hyperlink ref="AA105" r:id="rId82" xr:uid="{3599BE2C-36AF-4D9A-A547-87FA27B86B76}"/>
    <hyperlink ref="AA107" r:id="rId83" xr:uid="{F0BF87A4-72A8-4141-A59C-BA42F4CE216A}"/>
    <hyperlink ref="AA108" r:id="rId84" xr:uid="{CA51EBB1-DC1D-4444-AD2D-6F11A2571904}"/>
    <hyperlink ref="AA109" r:id="rId85" xr:uid="{AB0BD811-4D00-4CB0-9FB8-AA96BDB7BAB3}"/>
    <hyperlink ref="AA110" r:id="rId86" xr:uid="{AAF4048B-3BDD-4FA6-AAD9-696BE7732FEE}"/>
    <hyperlink ref="AA111" r:id="rId87" xr:uid="{C1ABAEB3-6338-46A7-84E0-EE936C91424F}"/>
    <hyperlink ref="AA112" r:id="rId88" xr:uid="{EA4B68C9-C50D-467A-BE80-02D7DDAC99A8}"/>
    <hyperlink ref="AA113" r:id="rId89" xr:uid="{2C0E8D5C-BC2D-485D-9915-4C64E627E4CB}"/>
    <hyperlink ref="AA114" r:id="rId90" xr:uid="{842451A3-4507-492C-AABD-EAF6357FA6D2}"/>
    <hyperlink ref="AA115" r:id="rId91" display="https://eds.p.ebscohost.com/abstract?site=eds&amp;scope=site&amp;jrnl=15982939&amp;AN=19653614&amp;h=cjtA2WQvFB9yH6%2fgf3AHbE9R1WPhe%2fF0zWXiF03A5pOokElBIUA5fbn4%2bclQ7yNsIhSErUPn8R9kHwY1mkXdYg%3d%3d&amp;crl=c&amp;resultLocal=ErrCrlNoResults&amp;resultNs=Ehost&amp;crlhashurl=login.aspx%3fdirect%3dtrue%26profile%3dehost%26scope%3dsite%26authtype%3dcrawler%26jrnl%3d15982939%26AN%3d19653614 " xr:uid="{FD951233-85CD-4231-86C0-5DCD393B2196}"/>
    <hyperlink ref="AA116" r:id="rId92" xr:uid="{8CBE29BF-ADB9-4B57-877C-69539A364456}"/>
    <hyperlink ref="AA117" r:id="rId93" xr:uid="{839D4048-8F12-48A9-9038-07548175501F}"/>
    <hyperlink ref="AA118" r:id="rId94" xr:uid="{1BDC93FF-EA60-4A0D-A561-CB29695F9421}"/>
    <hyperlink ref="AA119" r:id="rId95" xr:uid="{AEF8957F-6697-4ED7-B564-03BE18A87451}"/>
    <hyperlink ref="AA120" r:id="rId96" xr:uid="{517CC512-6361-4279-A534-3B2E8BEF5390}"/>
    <hyperlink ref="AA121" r:id="rId97" xr:uid="{290086A7-241A-4EE5-9A47-41B49E12198A}"/>
    <hyperlink ref="AA122" r:id="rId98" xr:uid="{963257BE-C461-46B2-ABCD-2F5EE60A3057}"/>
    <hyperlink ref="AA123" r:id="rId99" xr:uid="{07BE957E-F245-470D-BB83-0CCA40E055A4}"/>
    <hyperlink ref="AA125" r:id="rId100" xr:uid="{3FB72EA0-00A1-43CA-9A55-46BCEFA74E17}"/>
    <hyperlink ref="AA126" r:id="rId101" xr:uid="{E0A8164C-804F-4ED8-8BB3-E88E8AC95CD7}"/>
    <hyperlink ref="AA128" r:id="rId102" display="https://eds.p.ebscohost.com/abstract?site=eds&amp;scope=site&amp;jrnl=15199088&amp;AN=35447183&amp;h=hvMf82YZ2KcvFF9f8jjbM606G2%2bro6SezILU0BKGCooDz7559U%2bYhrRsLwey579SiUeDpO%2fhmcsHDeQL%2flt4pA%3d%3d&amp;crl=c&amp;resultLocal=ErrCrlNoResults&amp;resultNs=Ehost&amp;crlhashurl=login.aspx%3fdirect%3dtrue%26profile%3dehost%26scope%3dsite%26authtype%3dcrawler%26jrnl%3d15199088%26AN%3d35447183 " xr:uid="{8FAF7D69-835C-49FF-BD0A-EACB5DAFBF50}"/>
    <hyperlink ref="AA130" r:id="rId103" xr:uid="{EFEC08A9-BC93-42FB-93F4-D570C3B151D9}"/>
    <hyperlink ref="AA133" r:id="rId104" xr:uid="{151DF3F4-74C8-4D84-A072-CD4988C8DCB0}"/>
    <hyperlink ref="AA136" r:id="rId105" xr:uid="{84C49361-8D49-47F7-B7C3-A105068D20BE}"/>
    <hyperlink ref="AA137" r:id="rId106" xr:uid="{41EDB24C-2632-4F2B-852C-4CE068BC9E62}"/>
    <hyperlink ref="AA138" r:id="rId107" xr:uid="{22108E9F-B49D-476E-99FE-7C62E15BFBEE}"/>
    <hyperlink ref="AA140" r:id="rId108" xr:uid="{8E7C1CD3-015F-49BA-8848-FC1AD7215A4A}"/>
    <hyperlink ref="AA142" r:id="rId109" xr:uid="{D0020D5B-EBC3-4AB3-A29F-A1EFFBFCB912}"/>
    <hyperlink ref="AA146" r:id="rId110" xr:uid="{E5126C32-3C6F-47BB-8487-273EE803A5E4}"/>
    <hyperlink ref="AA147" r:id="rId111" xr:uid="{9DA1CAB3-25C5-4218-9203-D0B7A91FED5E}"/>
    <hyperlink ref="AA149" r:id="rId112" xr:uid="{18C58423-1210-43C1-9A6E-0CFA45BE41BE}"/>
    <hyperlink ref="AA150" r:id="rId113" xr:uid="{F25CD93A-28DD-4AF3-9593-BF30766F0C74}"/>
    <hyperlink ref="AA151" r:id="rId114" xr:uid="{3F05714B-7173-4B4F-A081-71E214582089}"/>
    <hyperlink ref="AA152" r:id="rId115" xr:uid="{9574AFD6-9D06-4169-A8FF-496BE23E3213}"/>
    <hyperlink ref="AA153" r:id="rId116" xr:uid="{5A152A3F-1A6D-4E3C-B502-32724C1E855F}"/>
    <hyperlink ref="AA154" r:id="rId117" xr:uid="{0D28EB23-2830-40CB-9D6D-0807C4A3CAC6}"/>
    <hyperlink ref="AA155" r:id="rId118" xr:uid="{60949004-DB6D-4FA3-A2E2-5DC4A6C5E34B}"/>
    <hyperlink ref="AA156" r:id="rId119" xr:uid="{6B8357BD-407D-4E3B-ADCA-3A35D03851B1}"/>
    <hyperlink ref="AA158" r:id="rId120" xr:uid="{C3F9E516-6FDD-4AE1-A18F-DA098082CD52}"/>
    <hyperlink ref="AA159" r:id="rId121" xr:uid="{5E3EC206-2C63-4A60-A44B-6C4CA78BFB31}"/>
    <hyperlink ref="AA160" r:id="rId122" xr:uid="{BC262F51-93FC-45D6-9D06-8C77B703C7F0}"/>
    <hyperlink ref="AA161" r:id="rId123" xr:uid="{C4749C2E-7E60-4C56-A9F6-668F12B94D9A}"/>
    <hyperlink ref="AA162" r:id="rId124" xr:uid="{06791B87-594D-42D7-9158-9FCEE12446E1}"/>
    <hyperlink ref="AA165" r:id="rId125" xr:uid="{5F623CE6-B42F-4CEC-9DF4-FB2048DB0F5A}"/>
    <hyperlink ref="AA167" r:id="rId126" xr:uid="{466D7C79-8E26-4250-8CF7-EA3CDF83230A}"/>
    <hyperlink ref="AA168" r:id="rId127" xr:uid="{040F3686-0735-4464-AAB5-AAF934A06D0E}"/>
    <hyperlink ref="AA169" r:id="rId128" location="Tab6" xr:uid="{FE80EA4A-7F37-410F-A2C0-EBF3E68B6796}"/>
    <hyperlink ref="AA170" r:id="rId129" xr:uid="{7B36DDD3-046D-4647-97E1-E7F7E9519A50}"/>
    <hyperlink ref="AA171" r:id="rId130" xr:uid="{FFF72788-5A2C-457B-934A-9D7807EBCEEE}"/>
    <hyperlink ref="AA172" r:id="rId131" xr:uid="{A0547DC5-CE2E-47E1-BD6A-0E09CB7445E2}"/>
    <hyperlink ref="AA173" r:id="rId132" xr:uid="{EAF55CD6-5B05-4DCA-9614-631E3740076C}"/>
    <hyperlink ref="AA175" r:id="rId133" xr:uid="{2F95538F-5566-49CB-BA69-F30F2B82235D}"/>
    <hyperlink ref="AA176" r:id="rId134" xr:uid="{189ACBFD-07DE-4FD4-8BDA-D5F8BFF92B0F}"/>
    <hyperlink ref="AA177" r:id="rId135" xr:uid="{8C365DE6-2A32-4267-9ADB-D1C6F0E8BF48}"/>
    <hyperlink ref="AA179" r:id="rId136" location=".ZFHFqs4pBPY" xr:uid="{A1730F72-32BB-4586-9A15-78E4893506F6}"/>
    <hyperlink ref="AA180" r:id="rId137" xr:uid="{D636A8AB-0E6E-4457-9F8C-E481F39AF9CE}"/>
    <hyperlink ref="AA181" r:id="rId138" xr:uid="{3A443C60-63F8-415D-9E21-44EEE87AC898}"/>
    <hyperlink ref="AA186" r:id="rId139" xr:uid="{746ACB86-7A4C-469F-BF82-AF56A0E548F6}"/>
    <hyperlink ref="AA187" r:id="rId140" xr:uid="{89F00B26-175B-4372-BDC7-72120F3BEB32}"/>
    <hyperlink ref="AA189" r:id="rId141" xr:uid="{A105452A-C09E-474E-A722-AC06D33B2473}"/>
    <hyperlink ref="AA190" r:id="rId142" xr:uid="{F49AF432-4164-4955-895F-44BCE4B9A4B6}"/>
    <hyperlink ref="AA188" r:id="rId143" xr:uid="{AF464CAD-9EFF-40A2-A5E2-EB6EED71D65E}"/>
    <hyperlink ref="AA191" r:id="rId144" xr:uid="{C351686F-74A0-4208-A89E-4FD1085C6948}"/>
    <hyperlink ref="AA192" r:id="rId145" xr:uid="{CBEF464A-9B3F-425F-A28A-C7E418C42810}"/>
    <hyperlink ref="AA194" r:id="rId146" location="Sec13" xr:uid="{58EAFBA8-921B-4BBB-9FF6-81079264280E}"/>
    <hyperlink ref="AA195" r:id="rId147" xr:uid="{E9E2BE5A-387D-4B90-A333-445505E2D9EB}"/>
    <hyperlink ref="AA196" r:id="rId148" xr:uid="{A81E92FC-1221-4FED-8396-B7BF16CB5291}"/>
    <hyperlink ref="AA197" r:id="rId149" xr:uid="{BDCC6070-469A-4CFA-B80C-A88FAB5489EA}"/>
    <hyperlink ref="AA198" r:id="rId150" xr:uid="{7E6370BF-7ECF-41BE-8830-4BADB83E8061}"/>
    <hyperlink ref="AA199" r:id="rId151" xr:uid="{DAF543AF-D150-457F-B4C8-2BE30FDBED23}"/>
    <hyperlink ref="AA200" r:id="rId152" xr:uid="{2D573F44-24AB-42B4-8B46-1A1EA6E13F53}"/>
    <hyperlink ref="AA202" r:id="rId153" xr:uid="{93A66B83-C4E9-47DD-A72B-ABCDB721B500}"/>
    <hyperlink ref="AA203" r:id="rId154" xr:uid="{489A2E5B-FED1-4135-A40D-B6DCFD816EF8}"/>
    <hyperlink ref="AA205" r:id="rId155" xr:uid="{2D96514A-CB2F-4C2C-B6AE-B767EDA140AE}"/>
    <hyperlink ref="AA207" r:id="rId156" xr:uid="{607D1F2C-C317-4E51-B474-0BC2DE8D857B}"/>
    <hyperlink ref="AA208" r:id="rId157" xr:uid="{D5393FFA-8836-4AB8-B1C2-3C8D44E24CE6}"/>
    <hyperlink ref="AA209" r:id="rId158" xr:uid="{3B20928E-F342-45CB-B46B-81E3F1494165}"/>
    <hyperlink ref="AA210" r:id="rId159" xr:uid="{CA734626-C899-446E-920A-03276F4D46B2}"/>
    <hyperlink ref="AA211" r:id="rId160" xr:uid="{0C2B6A73-E1B0-476B-B2F5-F124C48CAE02}"/>
    <hyperlink ref="AA212" r:id="rId161" xr:uid="{FB52C06B-8B91-48B8-9EE5-73D32A2AA449}"/>
    <hyperlink ref="AA148" r:id="rId162" xr:uid="{AAD4572C-7D9C-4FE0-BB58-EC0013D1B390}"/>
    <hyperlink ref="AA4" r:id="rId163" xr:uid="{5E140A7C-25F3-42D6-989B-4878A0C428E3}"/>
    <hyperlink ref="AA21" r:id="rId164" xr:uid="{C1B58861-0263-4BA7-8741-793511A8ACFD}"/>
    <hyperlink ref="AA18" r:id="rId165" xr:uid="{7AEA19DD-3260-4048-B11E-FDCD3DB29330}"/>
    <hyperlink ref="AA15" r:id="rId166" xr:uid="{CEBDC18A-4D16-4461-9CE7-AD7A12AA1CE0}"/>
    <hyperlink ref="AA17" r:id="rId167" xr:uid="{9114021C-2B2D-41FE-B3C6-D6360BD6A4B0}"/>
    <hyperlink ref="AA30" r:id="rId168" xr:uid="{000A4244-B2D7-4039-B316-C39B7A7FBB5D}"/>
    <hyperlink ref="AA31" r:id="rId169" xr:uid="{D6D049BC-A740-4ABF-BF34-7ACB1AB50F55}"/>
    <hyperlink ref="AA32" r:id="rId170" xr:uid="{B288C2C2-2ABA-4C64-B69C-8B4A08D8F85F}"/>
    <hyperlink ref="AA39" r:id="rId171" xr:uid="{A0D30504-1CB4-4AC2-AEA8-225BF0F20315}"/>
    <hyperlink ref="AA42" r:id="rId172" xr:uid="{E8CF9248-07E1-49D8-B795-08C18DEAC6A3}"/>
    <hyperlink ref="AA58" r:id="rId173" xr:uid="{F6847BA5-AD93-4CDF-B555-457678ACA8F8}"/>
    <hyperlink ref="AA62" r:id="rId174" location="!/" xr:uid="{3E35D6DE-B304-44EE-A952-546DA12BA36F}"/>
    <hyperlink ref="AA64" r:id="rId175" location="!/" xr:uid="{AB316101-47DE-48D9-A121-C6F62F83002C}"/>
    <hyperlink ref="AA63" r:id="rId176" location="!/" xr:uid="{2CFF0F2A-E43E-40BD-82A0-BA2687D44DC4}"/>
    <hyperlink ref="AA65" r:id="rId177" location="!/" xr:uid="{87821A80-4438-43D9-820B-3DB5D26FD6D8}"/>
    <hyperlink ref="AA67" r:id="rId178" location="!/" xr:uid="{7FDD7104-6815-488F-BBE3-9AC7435823FD}"/>
    <hyperlink ref="AA66" r:id="rId179" location="!/" xr:uid="{809A0CB8-387B-4325-BF8B-86A57A9D5420}"/>
    <hyperlink ref="AA73" r:id="rId180" xr:uid="{9B879465-BDFC-463C-9835-AA642E01569B}"/>
    <hyperlink ref="AA88" r:id="rId181" xr:uid="{6038F7A8-6091-4D99-AB4E-5F6850E8838A}"/>
    <hyperlink ref="AA97" r:id="rId182" xr:uid="{5F0AA90D-5BB1-4D18-B02E-CDF9D729B363}"/>
    <hyperlink ref="AA106" r:id="rId183" xr:uid="{22DAFB12-AB65-4C9C-BC18-B42396C09AAC}"/>
    <hyperlink ref="AA124" r:id="rId184" xr:uid="{3168647E-71D5-4926-AEF8-2998A356256E}"/>
    <hyperlink ref="AA127" r:id="rId185" xr:uid="{65B5C274-E6EC-44D7-8F63-F456F9883200}"/>
    <hyperlink ref="AA131" r:id="rId186" xr:uid="{9E2B1823-D935-44D1-ACDD-320040C43989}"/>
    <hyperlink ref="AA134" r:id="rId187" xr:uid="{3BCF480C-5303-478E-907C-C3BEA0E1922A}"/>
    <hyperlink ref="AA135" r:id="rId188" xr:uid="{85C4D9E3-DC5E-49B3-B073-E7A4C8424C04}"/>
    <hyperlink ref="AA139" r:id="rId189" xr:uid="{7E3EBA98-4B8E-47EC-B717-5802FC6EF45C}"/>
    <hyperlink ref="AA141" r:id="rId190" xr:uid="{EB77420C-00C9-4ADF-8713-9BDCDEDB3DA1}"/>
    <hyperlink ref="AA157" r:id="rId191" xr:uid="{06A07FE6-8117-47F4-A435-261E6E1E0714}"/>
    <hyperlink ref="AA163" r:id="rId192" xr:uid="{FA84634B-3BEB-4E52-955F-E3F486BBF12E}"/>
    <hyperlink ref="AA166" r:id="rId193" xr:uid="{02EE084D-677A-4156-B204-FAFD6077E17B}"/>
    <hyperlink ref="AA174" r:id="rId194" xr:uid="{AA451C51-AC23-4BD7-AE42-87F32B7C7592}"/>
    <hyperlink ref="AA193" r:id="rId195" xr:uid="{728F9F72-D4FA-4C5D-A65D-6DF52ADB28C3}"/>
    <hyperlink ref="AA206" r:id="rId196" xr:uid="{0E432687-6EF1-4575-96EB-FFE8D619EE2C}"/>
    <hyperlink ref="AA34" r:id="rId197" xr:uid="{A2620C9D-996C-43CB-BCAB-F56AA8910A1B}"/>
    <hyperlink ref="AA52" r:id="rId198" xr:uid="{984F286B-A3AA-47D2-AA39-A20AFDF00B4F}"/>
    <hyperlink ref="AA53" r:id="rId199" xr:uid="{2AD83E7D-9CAD-48AD-AA1C-851BA615E321}"/>
    <hyperlink ref="AA54" r:id="rId200" xr:uid="{583EF709-56FE-461D-B0B1-6CB547F1C7D5}"/>
    <hyperlink ref="AA55" r:id="rId201" xr:uid="{0295D9FC-B898-4889-BFF3-CF1E513FE261}"/>
    <hyperlink ref="AA129" r:id="rId202" xr:uid="{16E3EDC8-7997-4B9E-930A-F6EDC518FA4F}"/>
    <hyperlink ref="AA132" r:id="rId203" xr:uid="{8EF4E55F-5AFB-44D0-8703-F1475143E19C}"/>
    <hyperlink ref="AA143" r:id="rId204" xr:uid="{7B0470E0-F72A-4DAA-9869-359E0C688D11}"/>
    <hyperlink ref="AA144" r:id="rId205" xr:uid="{660F83B5-544B-4875-A7CE-94A0819AFD63}"/>
  </hyperlinks>
  <pageMargins left="0.7" right="0.7" top="0.75" bottom="0.75" header="0.3" footer="0.3"/>
  <pageSetup orientation="portrait" r:id="rId206"/>
  <legacyDrawing r:id="rId20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lson, Patrick B.</dc:creator>
  <cp:keywords/>
  <dc:description/>
  <cp:lastModifiedBy>WINTER, IAN</cp:lastModifiedBy>
  <cp:revision/>
  <dcterms:created xsi:type="dcterms:W3CDTF">2023-04-27T18:32:38Z</dcterms:created>
  <dcterms:modified xsi:type="dcterms:W3CDTF">2024-11-11T22:45:29Z</dcterms:modified>
  <cp:category/>
  <cp:contentStatus/>
</cp:coreProperties>
</file>